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Congying Chen\Desktop\Stillbirth_review_v3\Stillbirth_review_v3\Sumpplement_material\"/>
    </mc:Choice>
  </mc:AlternateContent>
  <xr:revisionPtr revIDLastSave="0" documentId="13_ncr:1_{A3243553-7155-4D16-B4CD-B597993B53EE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Sheet1" sheetId="1" r:id="rId1"/>
  </sheets>
  <calcPr calcId="14000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38" uniqueCount="284">
  <si>
    <t>Stillbirth_DN1</t>
  </si>
  <si>
    <t>Normal_DN1</t>
  </si>
  <si>
    <t>Stillbirth_DN2</t>
  </si>
  <si>
    <t>Normal_DN2</t>
  </si>
  <si>
    <t>Stillbirth_F6</t>
  </si>
  <si>
    <t>Normal_F6</t>
  </si>
  <si>
    <t>F6 differential OTUs</t>
    <phoneticPr fontId="1" type="noConversion"/>
  </si>
  <si>
    <t>DN1 differential OTUs</t>
    <phoneticPr fontId="1" type="noConversion"/>
  </si>
  <si>
    <t>DN2 differential OTUs</t>
    <phoneticPr fontId="1" type="noConversion"/>
  </si>
  <si>
    <t>FC</t>
  </si>
  <si>
    <t>log2_FC</t>
  </si>
  <si>
    <t>Enriched_group</t>
  </si>
  <si>
    <t>Lefse</t>
  </si>
  <si>
    <t>LDA score</t>
  </si>
  <si>
    <t>Otu421_Bacteroidales</t>
    <phoneticPr fontId="6" type="noConversion"/>
  </si>
  <si>
    <t>Otu394_Bacteroidales</t>
  </si>
  <si>
    <t>Otu726_Bacteroidales</t>
  </si>
  <si>
    <t>Stillbirth_DN1</t>
    <phoneticPr fontId="1" type="noConversion"/>
  </si>
  <si>
    <t>Otu767_Bacteroidales</t>
  </si>
  <si>
    <t>Otu2055_Bacteroidales</t>
  </si>
  <si>
    <t>Otu769_S24_7</t>
  </si>
  <si>
    <t>Otu914_Bacteroidales</t>
  </si>
  <si>
    <t>Otu395_RF16</t>
  </si>
  <si>
    <t>Otu1474_Bacteria</t>
  </si>
  <si>
    <t>Otu1704_Ruminococcaceae</t>
  </si>
  <si>
    <t>Otu760_Paludibacter</t>
  </si>
  <si>
    <t>Otu435_Bacteroidales</t>
  </si>
  <si>
    <t>Otu1317_Clostridiales</t>
  </si>
  <si>
    <t>Otu1284_Ruminococcaceae</t>
  </si>
  <si>
    <t>Otu24_rc4-4</t>
  </si>
  <si>
    <t>Otu418_Bacteroides</t>
  </si>
  <si>
    <t>Otu4244_Bacteroidales</t>
  </si>
  <si>
    <t>Otu408_RF16</t>
  </si>
  <si>
    <t>Otu2742_Lachnospiraceae</t>
  </si>
  <si>
    <t>Otu765_RF16</t>
  </si>
  <si>
    <t>Otu4283_S24-7</t>
  </si>
  <si>
    <t>Otu437_Prevotella</t>
  </si>
  <si>
    <t>Otu2305_Bacteroidales</t>
  </si>
  <si>
    <t>Otu774_Bacteroidales</t>
  </si>
  <si>
    <t>Otu835_Bacteroidales</t>
  </si>
  <si>
    <t>Otu421_Bacteroidales</t>
  </si>
  <si>
    <t>Otu1359_Elusimicrobiaceae</t>
  </si>
  <si>
    <t>Otu2327_Clostridiaceae</t>
  </si>
  <si>
    <t>Otu805_Bacteroidales</t>
  </si>
  <si>
    <t>Otu1717_Oscillospira</t>
  </si>
  <si>
    <t>Otu456_Bacteroidales</t>
  </si>
  <si>
    <t>Otu229_Treponema</t>
  </si>
  <si>
    <t>Otu1146_Anaeroplasma</t>
  </si>
  <si>
    <t>Otu1027_S24_7</t>
  </si>
  <si>
    <t>Otu637_Bacteroidales</t>
  </si>
  <si>
    <t>Otu4234_S24_7</t>
  </si>
  <si>
    <t>Otu1446_Ruminococcaceae</t>
  </si>
  <si>
    <t>Otu1457_Ruminococcaceae</t>
  </si>
  <si>
    <t>Otu815_Bacteroidales</t>
  </si>
  <si>
    <t>Otu489_Bacteroidales</t>
  </si>
  <si>
    <t>Otu462_Bacteroidales</t>
  </si>
  <si>
    <t>Otu1382_Christensenellaceae</t>
  </si>
  <si>
    <t>Otu595_Bacteroides</t>
  </si>
  <si>
    <t>Otu4926_SMB53</t>
  </si>
  <si>
    <t>Otu590_Prevotella</t>
  </si>
  <si>
    <t>Otu1561_Ruminococcaceae</t>
  </si>
  <si>
    <t>Otu596_Bacteroidales</t>
  </si>
  <si>
    <t>Otu2066_Parabacteroides</t>
  </si>
  <si>
    <t>Otu2752_Ruminococcus</t>
  </si>
  <si>
    <t>Otu76_Treponema</t>
  </si>
  <si>
    <t>Otu807_S24-7</t>
  </si>
  <si>
    <t>Otu837_Bacteroidales</t>
  </si>
  <si>
    <t>Otu1749_Oscillospira</t>
  </si>
  <si>
    <t>Otu2444_Ruminococcus</t>
  </si>
  <si>
    <t>Otu1495_Bacteria</t>
  </si>
  <si>
    <t>Otu2349_Lachnospira</t>
  </si>
  <si>
    <t>Otu887_Bacteroidales</t>
  </si>
  <si>
    <t>Otu870_Bacteroidales</t>
  </si>
  <si>
    <t>Otu366_RFN20</t>
  </si>
  <si>
    <t>Otu510_Bacteroides</t>
  </si>
  <si>
    <t>Otu142_Erysipelotrichaceae</t>
  </si>
  <si>
    <t>Otu584_Bacteroidales</t>
  </si>
  <si>
    <t>Otu2382_Proteobacteria</t>
  </si>
  <si>
    <t>Otu1434_Ruminococcaceae</t>
  </si>
  <si>
    <t>Otu886_YRC22</t>
  </si>
  <si>
    <t>Otu3857_Bacteroidales</t>
  </si>
  <si>
    <t>Otu436_Bacteroidales</t>
  </si>
  <si>
    <t>Otu1906_Ruminococcaceae</t>
  </si>
  <si>
    <t>Otu836_Bacteroidales</t>
  </si>
  <si>
    <t>Otu1447_Ruminococcaceae</t>
  </si>
  <si>
    <t>Otu482_Bacteroidales</t>
  </si>
  <si>
    <t>Otu22_WCHB1_25</t>
  </si>
  <si>
    <t>Otu1153_Anaeroplasmataceae</t>
  </si>
  <si>
    <t>Otu2359_Lachnospiraceae</t>
  </si>
  <si>
    <t>Otu910_Bacteroidales</t>
  </si>
  <si>
    <t>Otu4751_Clostridiales</t>
  </si>
  <si>
    <t>Otu494_Bacteroidales</t>
  </si>
  <si>
    <t>Otu3323_YS2</t>
  </si>
  <si>
    <t>Otu399_Bacteroidales</t>
  </si>
  <si>
    <t>Otu4250_CF231</t>
  </si>
  <si>
    <t>Otu2021_Prevotella</t>
  </si>
  <si>
    <t>Otu1288_Christensenellaceae</t>
  </si>
  <si>
    <t>Otu3418_Lachnospiraceae</t>
  </si>
  <si>
    <t>Otu920_YRC22</t>
  </si>
  <si>
    <t>Otu1890_Clostridiales</t>
  </si>
  <si>
    <t>Otu1027_S24-7</t>
  </si>
  <si>
    <t>Otu153_Sutterella</t>
  </si>
  <si>
    <t>Otu897_Bacteroidales</t>
  </si>
  <si>
    <t>Otu1891_Clostridiales</t>
  </si>
  <si>
    <t>Otu1747_Oscillospira</t>
  </si>
  <si>
    <t>Otu162_Treponema</t>
  </si>
  <si>
    <t>Otu949_Bacteroidales</t>
  </si>
  <si>
    <t>Otu2733_Ruminococcaceae</t>
  </si>
  <si>
    <t>Otu1892_Clostridiales</t>
  </si>
  <si>
    <t>Otu2551_Lachnospiraceae</t>
  </si>
  <si>
    <t>Otu328_Anaerovibrio</t>
  </si>
  <si>
    <t>Otu1558_Ruminococcaceae</t>
  </si>
  <si>
    <t>Otu430_Prevotella</t>
  </si>
  <si>
    <t>Otu2329_Lachnospiraceae</t>
  </si>
  <si>
    <t>Otu1460_Ruminococcaceae</t>
  </si>
  <si>
    <t>Otu4278_Bacteroidales</t>
  </si>
  <si>
    <t>Otu343_RFN20</t>
  </si>
  <si>
    <t>Otu2937_Corynebacterium</t>
  </si>
  <si>
    <t>Otu58_Sutterella</t>
  </si>
  <si>
    <t>Otu2497_Lachnospiraceae</t>
  </si>
  <si>
    <t>Otu57_Turicibacter</t>
  </si>
  <si>
    <t>Otu4432_Bacteroidales</t>
  </si>
  <si>
    <t>Otu839_Bacteroidales</t>
  </si>
  <si>
    <t>Otu2425_Lachnospiraceae</t>
  </si>
  <si>
    <t>Otu2834_Mogibacteriaceae</t>
  </si>
  <si>
    <t>Otu431_S24-7</t>
  </si>
  <si>
    <t>Otu3444_Roseburia_faecis</t>
  </si>
  <si>
    <t>Otu2511_Ruminococcaceae</t>
  </si>
  <si>
    <t>Otu1328_Christensenellaceae</t>
  </si>
  <si>
    <t>Otu2882_SMB53</t>
  </si>
  <si>
    <t>Otu1677_Ruminococcaceae</t>
  </si>
  <si>
    <t>Otu425_Prevotella_copri</t>
  </si>
  <si>
    <t>Otu1384_Ruminococcaceae</t>
  </si>
  <si>
    <t>Otu798_Bacteroidales</t>
  </si>
  <si>
    <t>Otu1164_Anaeroplasma</t>
  </si>
  <si>
    <t>Otu4511_Bacteroidales</t>
  </si>
  <si>
    <t>Otu895_Bacteroidales</t>
  </si>
  <si>
    <t>Otu557_Parabacteroides</t>
  </si>
  <si>
    <t>Otu1913_Clostridiales</t>
  </si>
  <si>
    <t>Otu2460_Lachnospiraceae</t>
  </si>
  <si>
    <t>Otu519_Bacteroidales</t>
  </si>
  <si>
    <t>Otu117_Treponema</t>
  </si>
  <si>
    <t>Otu2154_Prevotella_stercorea</t>
  </si>
  <si>
    <t>Otu1918_Clostridiales</t>
  </si>
  <si>
    <t>Otu550_Parabacteroides</t>
  </si>
  <si>
    <t>Otu369_Prevotella</t>
  </si>
  <si>
    <t>Otu842_Bacteroidales</t>
  </si>
  <si>
    <t>Otu2413_Lachnospiraceae</t>
  </si>
  <si>
    <t>Otu602_Parabacteroides</t>
  </si>
  <si>
    <t>Otu1026_Bacteroidales</t>
  </si>
  <si>
    <t>Otu833_CF231</t>
  </si>
  <si>
    <t>Normal_DN2</t>
    <phoneticPr fontId="1" type="noConversion"/>
  </si>
  <si>
    <t>Otu2402_Ruminococcus</t>
  </si>
  <si>
    <t>Otu77_Treponema</t>
  </si>
  <si>
    <t>Otu4708_Oscillospira</t>
  </si>
  <si>
    <t>Otu1710_Butyricicoccus_pullicaecorum</t>
  </si>
  <si>
    <t>Otu1990_Clostridiales</t>
  </si>
  <si>
    <t>Otu2476_Lachnospiraceae</t>
  </si>
  <si>
    <t>Otu24_rc4_4</t>
  </si>
  <si>
    <t>Otu2374_Faecalibacterium_prausnitzii</t>
  </si>
  <si>
    <t>Otu476_Prevotella</t>
  </si>
  <si>
    <t>Otu450_Bacteroides</t>
  </si>
  <si>
    <t>Otu1379_Victivallaceae</t>
  </si>
  <si>
    <t>Otu2415_Dorea</t>
  </si>
  <si>
    <t>Otu2350_Ruminococcus</t>
  </si>
  <si>
    <t>Otu572_Bacteroidales</t>
  </si>
  <si>
    <t>Otu2352_Coprococcus</t>
  </si>
  <si>
    <t>Otu2449_Ruminococcaceae</t>
  </si>
  <si>
    <t>Otu2418_Clostridiales</t>
  </si>
  <si>
    <t>Otu853_Bacteroidales</t>
  </si>
  <si>
    <t>Otu1834_Ruminococcus</t>
  </si>
  <si>
    <t>Otu3358_Ruminococcus_gnavus</t>
  </si>
  <si>
    <t>Otu1570_Christensenellaceae</t>
  </si>
  <si>
    <t>Otu80_RF39</t>
  </si>
  <si>
    <t>Otu3652_Prevotella</t>
  </si>
  <si>
    <t>Otu1980_Prevotella</t>
  </si>
  <si>
    <t>Otu2366_Lachnospiraceae</t>
  </si>
  <si>
    <t>Otu1326_Ruminococcaceae</t>
  </si>
  <si>
    <t>Otu1943_Ruminococcaceae</t>
  </si>
  <si>
    <t>Otu769_S24-7</t>
  </si>
  <si>
    <t>Otu329_Anaerovibrio</t>
  </si>
  <si>
    <t>Otu1998_Clostridiales</t>
  </si>
  <si>
    <t>Otu431_S24_7</t>
  </si>
  <si>
    <t>Otu2727_Oscillospira</t>
  </si>
  <si>
    <t>Otu2832_Peptostreptococcaceae</t>
  </si>
  <si>
    <t>Otu2671_Lachnospiraceae</t>
  </si>
  <si>
    <t>Otu881_Bacteroidales</t>
  </si>
  <si>
    <t>Otu2429_Coprococcus</t>
  </si>
  <si>
    <t>Otu2458_Ruminococcaceae</t>
  </si>
  <si>
    <t>Otu2502_Dorea</t>
  </si>
  <si>
    <t>Otu143_Treponema</t>
  </si>
  <si>
    <t>Otu4307_Bacteroidales</t>
  </si>
  <si>
    <t>Otu4310_p-2534-18B5</t>
  </si>
  <si>
    <t>Otu463_Prevotella</t>
  </si>
  <si>
    <t>Otu27_Streptococcus_luteciae</t>
  </si>
  <si>
    <t>Normal_DN1</t>
    <phoneticPr fontId="1" type="noConversion"/>
  </si>
  <si>
    <t>Otu2467_Clostridiales</t>
  </si>
  <si>
    <t>Otu1555_Ruminococcaceae</t>
  </si>
  <si>
    <t>Otu3567_Bacteroidales</t>
  </si>
  <si>
    <t>Otu317_Erysipelotrichaceae</t>
  </si>
  <si>
    <t>Otu96_RF39</t>
  </si>
  <si>
    <t>Otu617_Bacteroides</t>
  </si>
  <si>
    <t>Otu137_Treponema</t>
  </si>
  <si>
    <t>Otu1736_Ruminococcaceae</t>
  </si>
  <si>
    <t>Otu1545_Ruminococcaceae</t>
  </si>
  <si>
    <t>Otu517_Bacteroidales</t>
  </si>
  <si>
    <t>Otu3372_Lachnospiraceae</t>
  </si>
  <si>
    <t>Otu3461_Clostridiales</t>
  </si>
  <si>
    <t>Otu4283_S24_7</t>
  </si>
  <si>
    <t>Otu1933_Collinsella</t>
  </si>
  <si>
    <t>Otu2395_Ruminococcus</t>
  </si>
  <si>
    <t>Otu2851_Ruminococcaceae</t>
  </si>
  <si>
    <t>Otu2339_Ruminococcus</t>
  </si>
  <si>
    <t>Otu4467_S24-7</t>
  </si>
  <si>
    <t>Otu2481_Ruminococcaceae</t>
  </si>
  <si>
    <t>Otu1763_Oscillospira</t>
  </si>
  <si>
    <t>Otu2383_Lachnospiraceae</t>
  </si>
  <si>
    <t>Otu2634_Lachnospiraceae</t>
  </si>
  <si>
    <t>Otu3198_Ruminococcaceae</t>
  </si>
  <si>
    <t>Otu423_Paraprevotellaceae</t>
  </si>
  <si>
    <t>Otu1606_Ruminococcaceae</t>
  </si>
  <si>
    <t>Otu1751_Ruminococcaceae</t>
  </si>
  <si>
    <t>Otu1491_Oscillospira</t>
  </si>
  <si>
    <t>Otu1321_Ruminococcaceae</t>
  </si>
  <si>
    <t>Otu1332_Ruminococcaceae</t>
  </si>
  <si>
    <t>Otu1633_Ruminococcaceae</t>
  </si>
  <si>
    <t>Otu2702_Clostridiales</t>
  </si>
  <si>
    <t>Otu122_RFP12</t>
  </si>
  <si>
    <t>Otu1729_Oscillospira</t>
  </si>
  <si>
    <t>Otu1691_Oscillospira</t>
  </si>
  <si>
    <t>Otu3240_Bacteria</t>
  </si>
  <si>
    <t>Otu2377_Lachnospiraceae</t>
  </si>
  <si>
    <t>Otu62_RF39</t>
  </si>
  <si>
    <t>Otu2027_Prevotella</t>
  </si>
  <si>
    <t>Otu2345_Lachnospiraceae</t>
  </si>
  <si>
    <t>Otu2844_SMB53</t>
  </si>
  <si>
    <t>Otu3171_Ruminococcaceae</t>
  </si>
  <si>
    <t>Otu3193_Ruminococcaceae</t>
  </si>
  <si>
    <t>Otu2167_Ruminococcaceae</t>
  </si>
  <si>
    <t>Otu2518_Blautia</t>
  </si>
  <si>
    <t>Otu1141_Corynebacterium</t>
  </si>
  <si>
    <t>Otu1727_Oscillospira</t>
  </si>
  <si>
    <t>Otu1720_Mogibacteriaceae</t>
  </si>
  <si>
    <t>Otu1501_Ruminococcaceae</t>
  </si>
  <si>
    <t>Otu422_Paraprevotellaceae</t>
  </si>
  <si>
    <t>Otu1714_F16</t>
  </si>
  <si>
    <t>Otu100_Treponema</t>
  </si>
  <si>
    <t>Otu403_Bacteroidales</t>
  </si>
  <si>
    <t>Otu2337_Ruminococcus_flavefaciens</t>
  </si>
  <si>
    <t>Otu1576_Ruminococcaceae</t>
  </si>
  <si>
    <t>Otu4683_Ruminococcaceae</t>
  </si>
  <si>
    <t>Otu1484_Clostridiales</t>
  </si>
  <si>
    <t>Otu3291_Ruminococcaceae</t>
  </si>
  <si>
    <t>Otu3462_Coprococcus</t>
  </si>
  <si>
    <t>Otu729_Prevotella_copri</t>
  </si>
  <si>
    <t>Otu1725_Ruminococcus_flavefaciens</t>
  </si>
  <si>
    <t>Otu1757_Clostridiales</t>
  </si>
  <si>
    <t>Otu6_GMD14H09</t>
  </si>
  <si>
    <t>Otu236_RFN20</t>
  </si>
  <si>
    <t>Otu1148_Oxalobacter_formigenes</t>
  </si>
  <si>
    <t>Otu151_Lactobacillus_mucosae</t>
  </si>
  <si>
    <t>Otu2278_Prevotella_copri</t>
  </si>
  <si>
    <t>Otu2037_Prevotella_copri</t>
  </si>
  <si>
    <t>Otu147_Peptococcus</t>
  </si>
  <si>
    <t>Otu1574_Christensenellaceae</t>
  </si>
  <si>
    <t>Otu1938_Bacteroides</t>
  </si>
  <si>
    <t>Otu3399_Clostridiaceae</t>
  </si>
  <si>
    <t>Otu3352_Ruminococcaceae</t>
  </si>
  <si>
    <t>Otu43_RFP12</t>
  </si>
  <si>
    <t>Otu2648_Lachnospiraceae</t>
  </si>
  <si>
    <t>Otu1098_GMD14H09</t>
  </si>
  <si>
    <t>Otu2454_Lachnospiraceae</t>
  </si>
  <si>
    <t>Otu2336_Clostridium_perfringens</t>
  </si>
  <si>
    <t>Otu372_Prevotella</t>
  </si>
  <si>
    <t>Otu3303_Blautia</t>
  </si>
  <si>
    <t>Otu111_RF39</t>
  </si>
  <si>
    <t>Otu3413_Blautia</t>
  </si>
  <si>
    <t>Otu4818_Ruminococcaceae</t>
  </si>
  <si>
    <t>Otu2461_Clostridiaceae</t>
  </si>
  <si>
    <t>Otu2217_Ruminococcaceae</t>
  </si>
  <si>
    <t>Otu1157_ML615J-28</t>
  </si>
  <si>
    <r>
      <t>Wilcoxon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CLR</t>
    </r>
    <r>
      <rPr>
        <b/>
        <sz val="11"/>
        <color theme="1"/>
        <rFont val="宋体"/>
        <family val="3"/>
        <charset val="134"/>
      </rPr>
      <t>）</t>
    </r>
    <phoneticPr fontId="1" type="noConversion"/>
  </si>
  <si>
    <r>
      <t>Table S3: Differential OTUs identified in three cohorts by LEfSe and Wilcoxon rank-sum test with 16S rRNA gene sequencing data
 (</t>
    </r>
    <r>
      <rPr>
        <b/>
        <sz val="11"/>
        <color rgb="FFFF0000"/>
        <rFont val="Times New Roman"/>
        <family val="1"/>
      </rPr>
      <t xml:space="preserve">Note:The OTUs with the same color (red: stillbirth sows; green: normal sows) indicate that they could be identified by both LEfSe and Wilcoxon rank-sum test in the same cohort </t>
    </r>
    <r>
      <rPr>
        <b/>
        <sz val="11"/>
        <color theme="1"/>
        <rFont val="Times New Roman"/>
        <family val="1"/>
      </rPr>
      <t xml:space="preserve"> )</t>
    </r>
  </si>
  <si>
    <t>Corrected P value (FDR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80" formatCode="0.0000"/>
    <numFmt numFmtId="181" formatCode="0.000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宋体"/>
      <family val="3"/>
      <charset val="134"/>
    </font>
    <font>
      <b/>
      <sz val="11"/>
      <color rgb="FFFF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1" xfId="0" applyFont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5" fillId="4" borderId="2" xfId="0" applyFont="1" applyFill="1" applyBorder="1" applyAlignment="1">
      <alignment horizontal="center" vertical="center"/>
    </xf>
    <xf numFmtId="0" fontId="5" fillId="4" borderId="3" xfId="0" applyFont="1" applyFill="1" applyBorder="1" applyAlignment="1">
      <alignment horizontal="center" vertical="center"/>
    </xf>
    <xf numFmtId="0" fontId="5" fillId="0" borderId="0" xfId="0" applyFont="1" applyAlignment="1">
      <alignment vertical="top" wrapText="1"/>
    </xf>
    <xf numFmtId="180" fontId="4" fillId="0" borderId="1" xfId="0" applyNumberFormat="1" applyFont="1" applyBorder="1" applyAlignment="1">
      <alignment horizontal="center" vertical="center"/>
    </xf>
    <xf numFmtId="181" fontId="4" fillId="0" borderId="1" xfId="0" applyNumberFormat="1" applyFont="1" applyBorder="1" applyAlignment="1">
      <alignment horizontal="center" vertical="center"/>
    </xf>
  </cellXfs>
  <cellStyles count="1">
    <cellStyle name="常规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"/>
  <sheetViews>
    <sheetView tabSelected="1" workbookViewId="0">
      <selection activeCell="AB7" sqref="AB7"/>
    </sheetView>
  </sheetViews>
  <sheetFormatPr defaultColWidth="8.6640625" defaultRowHeight="15.5" x14ac:dyDescent="0.35"/>
  <cols>
    <col min="1" max="1" width="25.08203125" style="2" customWidth="1"/>
    <col min="2" max="2" width="19.75" style="2" customWidth="1"/>
    <col min="3" max="3" width="10.58203125" style="2" customWidth="1"/>
    <col min="4" max="4" width="10.83203125" style="2" customWidth="1"/>
    <col min="5" max="5" width="14" customWidth="1"/>
    <col min="6" max="6" width="25.75" customWidth="1"/>
    <col min="7" max="7" width="15.58203125" customWidth="1"/>
    <col min="9" max="9" width="6.33203125" customWidth="1"/>
    <col min="10" max="10" width="30.6640625" bestFit="1" customWidth="1"/>
    <col min="11" max="11" width="19.83203125" customWidth="1"/>
    <col min="12" max="12" width="8" customWidth="1"/>
    <col min="14" max="14" width="11.75" customWidth="1"/>
    <col min="15" max="15" width="23.5" customWidth="1"/>
    <col min="16" max="16" width="13.08203125" customWidth="1"/>
    <col min="18" max="18" width="5.83203125" customWidth="1"/>
    <col min="19" max="19" width="24" customWidth="1"/>
    <col min="20" max="20" width="20.1640625" customWidth="1"/>
    <col min="23" max="23" width="13.75" customWidth="1"/>
    <col min="24" max="24" width="19.58203125" customWidth="1"/>
    <col min="25" max="25" width="12.9140625" customWidth="1"/>
  </cols>
  <sheetData>
    <row r="1" spans="1:26" s="11" customFormat="1" ht="35.5" customHeight="1" x14ac:dyDescent="0.3">
      <c r="A1" s="11" t="s">
        <v>282</v>
      </c>
    </row>
    <row r="2" spans="1:26" s="1" customFormat="1" ht="16.5" customHeight="1" x14ac:dyDescent="0.3">
      <c r="A2" s="7" t="s">
        <v>6</v>
      </c>
      <c r="B2" s="7"/>
      <c r="C2" s="7"/>
      <c r="D2" s="7"/>
      <c r="E2" s="7"/>
      <c r="F2" s="7"/>
      <c r="G2" s="7"/>
      <c r="H2" s="7"/>
      <c r="I2" s="3"/>
      <c r="J2" s="8" t="s">
        <v>7</v>
      </c>
      <c r="K2" s="8"/>
      <c r="L2" s="8"/>
      <c r="M2" s="8"/>
      <c r="N2" s="8"/>
      <c r="O2" s="8"/>
      <c r="P2" s="8"/>
      <c r="Q2" s="8"/>
      <c r="R2" s="3"/>
      <c r="S2" s="9" t="s">
        <v>8</v>
      </c>
      <c r="T2" s="9"/>
      <c r="U2" s="9"/>
      <c r="V2" s="9"/>
      <c r="W2" s="9"/>
      <c r="X2" s="9"/>
      <c r="Y2" s="9"/>
      <c r="Z2" s="10"/>
    </row>
    <row r="3" spans="1:26" ht="14" x14ac:dyDescent="0.3">
      <c r="A3" s="4" t="s">
        <v>281</v>
      </c>
      <c r="B3" s="4" t="s">
        <v>283</v>
      </c>
      <c r="C3" s="4" t="s">
        <v>9</v>
      </c>
      <c r="D3" s="4" t="s">
        <v>10</v>
      </c>
      <c r="E3" s="4" t="s">
        <v>11</v>
      </c>
      <c r="F3" s="5" t="s">
        <v>12</v>
      </c>
      <c r="G3" s="5" t="s">
        <v>11</v>
      </c>
      <c r="H3" s="5" t="s">
        <v>13</v>
      </c>
      <c r="I3" s="6"/>
      <c r="J3" s="4" t="s">
        <v>281</v>
      </c>
      <c r="K3" s="4" t="s">
        <v>283</v>
      </c>
      <c r="L3" s="4" t="s">
        <v>9</v>
      </c>
      <c r="M3" s="4" t="s">
        <v>10</v>
      </c>
      <c r="N3" s="4" t="s">
        <v>11</v>
      </c>
      <c r="O3" s="5" t="s">
        <v>12</v>
      </c>
      <c r="P3" s="5" t="s">
        <v>11</v>
      </c>
      <c r="Q3" s="5" t="s">
        <v>13</v>
      </c>
      <c r="R3" s="6"/>
      <c r="S3" s="4" t="s">
        <v>281</v>
      </c>
      <c r="T3" s="4" t="s">
        <v>283</v>
      </c>
      <c r="U3" s="4" t="s">
        <v>9</v>
      </c>
      <c r="V3" s="4" t="s">
        <v>10</v>
      </c>
      <c r="W3" s="4" t="s">
        <v>11</v>
      </c>
      <c r="X3" s="5" t="s">
        <v>12</v>
      </c>
      <c r="Y3" s="5" t="s">
        <v>11</v>
      </c>
      <c r="Z3" s="5" t="s">
        <v>13</v>
      </c>
    </row>
    <row r="4" spans="1:26" ht="14" x14ac:dyDescent="0.3">
      <c r="A4" s="3" t="s">
        <v>14</v>
      </c>
      <c r="B4" s="12">
        <v>4.9240191619978599E-2</v>
      </c>
      <c r="C4" s="12">
        <v>4.3794117074277201</v>
      </c>
      <c r="D4" s="12">
        <v>2.1307370835754398</v>
      </c>
      <c r="E4" s="3" t="s">
        <v>4</v>
      </c>
      <c r="F4" s="3" t="s">
        <v>15</v>
      </c>
      <c r="G4" s="3" t="s">
        <v>4</v>
      </c>
      <c r="H4" s="13">
        <v>3.5437796549999998</v>
      </c>
      <c r="I4" s="3"/>
      <c r="J4" s="3" t="s">
        <v>16</v>
      </c>
      <c r="K4" s="13">
        <v>1.1198275186964E-2</v>
      </c>
      <c r="L4" s="13">
        <v>4.6189783241388298</v>
      </c>
      <c r="M4" s="13">
        <v>2.2075737759486298</v>
      </c>
      <c r="N4" s="3" t="s">
        <v>17</v>
      </c>
      <c r="O4" s="3" t="s">
        <v>18</v>
      </c>
      <c r="P4" s="3" t="s">
        <v>0</v>
      </c>
      <c r="Q4" s="13">
        <v>4.1986182870000004</v>
      </c>
      <c r="R4" s="3"/>
      <c r="S4" s="3" t="s">
        <v>19</v>
      </c>
      <c r="T4" s="13">
        <v>1.14979918552516E-2</v>
      </c>
      <c r="U4" s="13">
        <v>20.8156427664624</v>
      </c>
      <c r="V4" s="13">
        <v>4.37959620304939</v>
      </c>
      <c r="W4" s="3" t="s">
        <v>2</v>
      </c>
      <c r="X4" s="3" t="s">
        <v>20</v>
      </c>
      <c r="Y4" s="3" t="s">
        <v>2</v>
      </c>
      <c r="Z4" s="13">
        <v>3.6837492109999999</v>
      </c>
    </row>
    <row r="5" spans="1:26" ht="14" x14ac:dyDescent="0.3">
      <c r="A5" s="3" t="s">
        <v>21</v>
      </c>
      <c r="B5" s="12">
        <v>2.34686754559125E-2</v>
      </c>
      <c r="C5" s="12">
        <v>3.9289670004792399</v>
      </c>
      <c r="D5" s="12">
        <v>1.9741500506052301</v>
      </c>
      <c r="E5" s="3" t="s">
        <v>4</v>
      </c>
      <c r="F5" s="3" t="s">
        <v>22</v>
      </c>
      <c r="G5" s="3" t="s">
        <v>4</v>
      </c>
      <c r="H5" s="13">
        <v>3.1343304449999998</v>
      </c>
      <c r="I5" s="3"/>
      <c r="J5" s="3" t="s">
        <v>23</v>
      </c>
      <c r="K5" s="13">
        <v>3.29181995540467E-3</v>
      </c>
      <c r="L5" s="13">
        <v>3.8567651724340499</v>
      </c>
      <c r="M5" s="13">
        <v>1.94739130700415</v>
      </c>
      <c r="N5" s="3" t="s">
        <v>17</v>
      </c>
      <c r="O5" s="3" t="s">
        <v>24</v>
      </c>
      <c r="P5" s="3" t="s">
        <v>0</v>
      </c>
      <c r="Q5" s="13">
        <v>3.2883018750000002</v>
      </c>
      <c r="R5" s="3"/>
      <c r="S5" s="3" t="s">
        <v>25</v>
      </c>
      <c r="T5" s="13">
        <v>2.2755839113883999E-2</v>
      </c>
      <c r="U5" s="13">
        <v>9.6047714011374605</v>
      </c>
      <c r="V5" s="13">
        <v>3.2637512773608699</v>
      </c>
      <c r="W5" s="3" t="s">
        <v>2</v>
      </c>
      <c r="X5" s="3" t="s">
        <v>26</v>
      </c>
      <c r="Y5" s="3" t="s">
        <v>2</v>
      </c>
      <c r="Z5" s="13">
        <v>3.4160302260000002</v>
      </c>
    </row>
    <row r="6" spans="1:26" ht="14" x14ac:dyDescent="0.3">
      <c r="A6" s="3" t="s">
        <v>27</v>
      </c>
      <c r="B6" s="12">
        <v>3.2403505006836199E-3</v>
      </c>
      <c r="C6" s="12">
        <v>3.1584561579340402</v>
      </c>
      <c r="D6" s="12">
        <v>1.65921954651937</v>
      </c>
      <c r="E6" s="3" t="s">
        <v>4</v>
      </c>
      <c r="F6" s="3" t="s">
        <v>28</v>
      </c>
      <c r="G6" s="3" t="s">
        <v>4</v>
      </c>
      <c r="H6" s="13">
        <v>3.11048043</v>
      </c>
      <c r="I6" s="3"/>
      <c r="J6" s="3" t="s">
        <v>29</v>
      </c>
      <c r="K6" s="13">
        <v>3.6725038463258498E-3</v>
      </c>
      <c r="L6" s="13">
        <v>3.79477891581314</v>
      </c>
      <c r="M6" s="13">
        <v>1.92401583653638</v>
      </c>
      <c r="N6" s="3" t="s">
        <v>0</v>
      </c>
      <c r="O6" s="3" t="s">
        <v>30</v>
      </c>
      <c r="P6" s="3" t="s">
        <v>0</v>
      </c>
      <c r="Q6" s="13">
        <v>3.1649819620000001</v>
      </c>
      <c r="R6" s="3"/>
      <c r="S6" s="3" t="s">
        <v>31</v>
      </c>
      <c r="T6" s="13">
        <v>1.0185127747124699E-2</v>
      </c>
      <c r="U6" s="13">
        <v>6.9179466719861704</v>
      </c>
      <c r="V6" s="13">
        <v>2.7903438925258701</v>
      </c>
      <c r="W6" s="3" t="s">
        <v>2</v>
      </c>
      <c r="X6" s="3" t="s">
        <v>32</v>
      </c>
      <c r="Y6" s="3" t="s">
        <v>2</v>
      </c>
      <c r="Z6" s="13">
        <v>3.3928179269999998</v>
      </c>
    </row>
    <row r="7" spans="1:26" ht="14" x14ac:dyDescent="0.3">
      <c r="A7" s="3" t="s">
        <v>33</v>
      </c>
      <c r="B7" s="12">
        <v>2.1592883215938701E-2</v>
      </c>
      <c r="C7" s="12">
        <v>2.7633012186702701</v>
      </c>
      <c r="D7" s="12">
        <v>1.46639283431675</v>
      </c>
      <c r="E7" s="3" t="s">
        <v>4</v>
      </c>
      <c r="F7" s="3" t="s">
        <v>34</v>
      </c>
      <c r="G7" s="3" t="s">
        <v>4</v>
      </c>
      <c r="H7" s="13">
        <v>3.0421947199999999</v>
      </c>
      <c r="I7" s="3"/>
      <c r="J7" s="3" t="s">
        <v>35</v>
      </c>
      <c r="K7" s="13">
        <v>1.34898124929675E-2</v>
      </c>
      <c r="L7" s="13">
        <v>3.5202407864991301</v>
      </c>
      <c r="M7" s="13">
        <v>1.81567411341013</v>
      </c>
      <c r="N7" s="3" t="s">
        <v>0</v>
      </c>
      <c r="O7" s="3" t="s">
        <v>36</v>
      </c>
      <c r="P7" s="3" t="s">
        <v>0</v>
      </c>
      <c r="Q7" s="13">
        <v>2.9449366850000001</v>
      </c>
      <c r="R7" s="3"/>
      <c r="S7" s="3" t="s">
        <v>37</v>
      </c>
      <c r="T7" s="13">
        <v>1.5817025566420301E-4</v>
      </c>
      <c r="U7" s="13">
        <v>6.5525323981699799</v>
      </c>
      <c r="V7" s="13">
        <v>2.7120525817949899</v>
      </c>
      <c r="W7" s="3" t="s">
        <v>2</v>
      </c>
      <c r="X7" s="3" t="s">
        <v>38</v>
      </c>
      <c r="Y7" s="3" t="s">
        <v>2</v>
      </c>
      <c r="Z7" s="13">
        <v>2.958697693</v>
      </c>
    </row>
    <row r="8" spans="1:26" ht="14" x14ac:dyDescent="0.3">
      <c r="A8" s="3" t="s">
        <v>39</v>
      </c>
      <c r="B8" s="12">
        <v>3.60234438192972E-3</v>
      </c>
      <c r="C8" s="12">
        <v>2.39235075658077</v>
      </c>
      <c r="D8" s="12">
        <v>1.25842892702826</v>
      </c>
      <c r="E8" s="3" t="s">
        <v>4</v>
      </c>
      <c r="F8" s="3" t="s">
        <v>40</v>
      </c>
      <c r="G8" s="3" t="s">
        <v>4</v>
      </c>
      <c r="H8" s="13">
        <v>2.535235449</v>
      </c>
      <c r="I8" s="3"/>
      <c r="J8" s="3" t="s">
        <v>41</v>
      </c>
      <c r="K8" s="13">
        <v>6.2172976812431297E-3</v>
      </c>
      <c r="L8" s="13">
        <v>3.5070892338455999</v>
      </c>
      <c r="M8" s="13">
        <v>1.8102741387711401</v>
      </c>
      <c r="N8" s="3" t="s">
        <v>0</v>
      </c>
      <c r="O8" s="3" t="s">
        <v>42</v>
      </c>
      <c r="P8" s="3" t="s">
        <v>0</v>
      </c>
      <c r="Q8" s="13">
        <v>2.8411008369999999</v>
      </c>
      <c r="R8" s="3"/>
      <c r="S8" s="3" t="s">
        <v>43</v>
      </c>
      <c r="T8" s="13">
        <v>6.98212341868692E-3</v>
      </c>
      <c r="U8" s="13">
        <v>5.9155819886575998</v>
      </c>
      <c r="V8" s="13">
        <v>2.5645201112271701</v>
      </c>
      <c r="W8" s="3" t="s">
        <v>2</v>
      </c>
      <c r="X8" s="3" t="s">
        <v>44</v>
      </c>
      <c r="Y8" s="3" t="s">
        <v>2</v>
      </c>
      <c r="Z8" s="13">
        <v>2.6318200599999999</v>
      </c>
    </row>
    <row r="9" spans="1:26" ht="14" x14ac:dyDescent="0.3">
      <c r="A9" s="3" t="s">
        <v>45</v>
      </c>
      <c r="B9" s="12">
        <v>2.7637827387130599E-2</v>
      </c>
      <c r="C9" s="12">
        <v>2.25039090976736</v>
      </c>
      <c r="D9" s="12">
        <v>1.17017563015236</v>
      </c>
      <c r="E9" s="3" t="s">
        <v>4</v>
      </c>
      <c r="F9" s="3" t="s">
        <v>46</v>
      </c>
      <c r="G9" s="3" t="s">
        <v>4</v>
      </c>
      <c r="H9" s="13">
        <v>2.4954848190000001</v>
      </c>
      <c r="I9" s="3"/>
      <c r="J9" s="3" t="s">
        <v>47</v>
      </c>
      <c r="K9" s="13">
        <v>1.9297974402964602E-2</v>
      </c>
      <c r="L9" s="13">
        <v>3.48486701211315</v>
      </c>
      <c r="M9" s="13">
        <v>1.8011036016817401</v>
      </c>
      <c r="N9" s="3" t="s">
        <v>0</v>
      </c>
      <c r="O9" s="3" t="s">
        <v>48</v>
      </c>
      <c r="P9" s="3" t="s">
        <v>0</v>
      </c>
      <c r="Q9" s="13">
        <v>2.8139641050000002</v>
      </c>
      <c r="R9" s="3"/>
      <c r="S9" s="3" t="s">
        <v>49</v>
      </c>
      <c r="T9" s="13">
        <v>1.45573286448769E-2</v>
      </c>
      <c r="U9" s="13">
        <v>5.1029053005100904</v>
      </c>
      <c r="V9" s="13">
        <v>2.3513188685003898</v>
      </c>
      <c r="W9" s="3" t="s">
        <v>2</v>
      </c>
      <c r="X9" s="3" t="s">
        <v>50</v>
      </c>
      <c r="Y9" s="3" t="s">
        <v>2</v>
      </c>
      <c r="Z9" s="13">
        <v>2.450123133</v>
      </c>
    </row>
    <row r="10" spans="1:26" ht="14" x14ac:dyDescent="0.3">
      <c r="A10" s="3" t="s">
        <v>51</v>
      </c>
      <c r="B10" s="12">
        <v>1.46509982088283E-2</v>
      </c>
      <c r="C10" s="12">
        <v>2.1445666791193601</v>
      </c>
      <c r="D10" s="12">
        <v>1.10068617311468</v>
      </c>
      <c r="E10" s="3" t="s">
        <v>4</v>
      </c>
      <c r="F10" s="3" t="s">
        <v>52</v>
      </c>
      <c r="G10" s="3" t="s">
        <v>4</v>
      </c>
      <c r="H10" s="13">
        <v>2.395428645</v>
      </c>
      <c r="I10" s="3"/>
      <c r="J10" s="3" t="s">
        <v>53</v>
      </c>
      <c r="K10" s="13">
        <v>2.0029396802111E-5</v>
      </c>
      <c r="L10" s="13">
        <v>3.2506624386429799</v>
      </c>
      <c r="M10" s="13">
        <v>1.7007337487748799</v>
      </c>
      <c r="N10" s="3" t="s">
        <v>0</v>
      </c>
      <c r="O10" s="3" t="s">
        <v>47</v>
      </c>
      <c r="P10" s="3" t="s">
        <v>0</v>
      </c>
      <c r="Q10" s="13">
        <v>2.7438739189999999</v>
      </c>
      <c r="R10" s="3"/>
      <c r="S10" s="3" t="s">
        <v>54</v>
      </c>
      <c r="T10" s="13">
        <v>2.2755839113883999E-2</v>
      </c>
      <c r="U10" s="13">
        <v>5.01205368092785</v>
      </c>
      <c r="V10" s="13">
        <v>2.3254018665340102</v>
      </c>
      <c r="W10" s="3" t="s">
        <v>2</v>
      </c>
      <c r="X10" s="3" t="s">
        <v>55</v>
      </c>
      <c r="Y10" s="3" t="s">
        <v>2</v>
      </c>
      <c r="Z10" s="13">
        <v>2.4195125210000001</v>
      </c>
    </row>
    <row r="11" spans="1:26" ht="14" x14ac:dyDescent="0.3">
      <c r="A11" s="3" t="s">
        <v>46</v>
      </c>
      <c r="B11" s="12">
        <v>3.79647869246094E-3</v>
      </c>
      <c r="C11" s="12">
        <v>1.94128779122354</v>
      </c>
      <c r="D11" s="12">
        <v>0.95701400995969599</v>
      </c>
      <c r="E11" s="3" t="s">
        <v>4</v>
      </c>
      <c r="F11" s="3" t="s">
        <v>56</v>
      </c>
      <c r="G11" s="3" t="s">
        <v>4</v>
      </c>
      <c r="H11" s="13">
        <v>2.3849234410000002</v>
      </c>
      <c r="I11" s="3"/>
      <c r="J11" s="3" t="s">
        <v>57</v>
      </c>
      <c r="K11" s="13">
        <v>1.4779129402083599E-2</v>
      </c>
      <c r="L11" s="13">
        <v>3.0082488751533898</v>
      </c>
      <c r="M11" s="13">
        <v>1.5889239274200999</v>
      </c>
      <c r="N11" s="3" t="s">
        <v>0</v>
      </c>
      <c r="O11" s="3" t="s">
        <v>58</v>
      </c>
      <c r="P11" s="3" t="s">
        <v>0</v>
      </c>
      <c r="Q11" s="13">
        <v>2.6901349579999998</v>
      </c>
      <c r="R11" s="3"/>
      <c r="S11" s="3" t="s">
        <v>59</v>
      </c>
      <c r="T11" s="13">
        <v>1.6768483103626699E-3</v>
      </c>
      <c r="U11" s="13">
        <v>4.90603326786289</v>
      </c>
      <c r="V11" s="13">
        <v>2.2945570168588398</v>
      </c>
      <c r="W11" s="3" t="s">
        <v>2</v>
      </c>
      <c r="X11" s="3" t="s">
        <v>43</v>
      </c>
      <c r="Y11" s="3" t="s">
        <v>2</v>
      </c>
      <c r="Z11" s="13">
        <v>2.3579347500000001</v>
      </c>
    </row>
    <row r="12" spans="1:26" ht="14" x14ac:dyDescent="0.3">
      <c r="A12" s="3" t="s">
        <v>60</v>
      </c>
      <c r="B12" s="12">
        <v>1.11768684872494E-2</v>
      </c>
      <c r="C12" s="12">
        <v>1.7833842865062099</v>
      </c>
      <c r="D12" s="12">
        <v>0.83461761070273099</v>
      </c>
      <c r="E12" s="3" t="s">
        <v>4</v>
      </c>
      <c r="F12" s="3" t="s">
        <v>60</v>
      </c>
      <c r="G12" s="3" t="s">
        <v>4</v>
      </c>
      <c r="H12" s="13">
        <v>2.3407468119999999</v>
      </c>
      <c r="I12" s="3"/>
      <c r="J12" s="3" t="s">
        <v>36</v>
      </c>
      <c r="K12" s="13">
        <v>3.7402763122446003E-2</v>
      </c>
      <c r="L12" s="13">
        <v>3.0044858639903298</v>
      </c>
      <c r="M12" s="13">
        <v>1.5871181340538301</v>
      </c>
      <c r="N12" s="3" t="s">
        <v>0</v>
      </c>
      <c r="O12" s="3" t="s">
        <v>22</v>
      </c>
      <c r="P12" s="3" t="s">
        <v>0</v>
      </c>
      <c r="Q12" s="13">
        <v>2.6596264060000001</v>
      </c>
      <c r="R12" s="3"/>
      <c r="S12" s="3" t="s">
        <v>61</v>
      </c>
      <c r="T12" s="13">
        <v>1.14979918552516E-2</v>
      </c>
      <c r="U12" s="13">
        <v>4.8093124745737601</v>
      </c>
      <c r="V12" s="13">
        <v>2.2658306652181102</v>
      </c>
      <c r="W12" s="3" t="s">
        <v>2</v>
      </c>
      <c r="X12" s="3" t="s">
        <v>62</v>
      </c>
      <c r="Y12" s="3" t="s">
        <v>2</v>
      </c>
      <c r="Z12" s="13">
        <v>2.248393546</v>
      </c>
    </row>
    <row r="13" spans="1:26" ht="14" x14ac:dyDescent="0.3">
      <c r="A13" s="3" t="s">
        <v>34</v>
      </c>
      <c r="B13" s="12">
        <v>3.11606294196939E-2</v>
      </c>
      <c r="C13" s="12">
        <v>1.6990275024857899</v>
      </c>
      <c r="D13" s="12">
        <v>0.76470920589395797</v>
      </c>
      <c r="E13" s="3" t="s">
        <v>4</v>
      </c>
      <c r="F13" s="3" t="s">
        <v>45</v>
      </c>
      <c r="G13" s="3" t="s">
        <v>4</v>
      </c>
      <c r="H13" s="13">
        <v>2.325740149</v>
      </c>
      <c r="I13" s="3"/>
      <c r="J13" s="3" t="s">
        <v>63</v>
      </c>
      <c r="K13" s="13">
        <v>1.6172520515225799E-2</v>
      </c>
      <c r="L13" s="13">
        <v>2.87312687312687</v>
      </c>
      <c r="M13" s="13">
        <v>1.5226217016032999</v>
      </c>
      <c r="N13" s="3" t="s">
        <v>0</v>
      </c>
      <c r="O13" s="3" t="s">
        <v>64</v>
      </c>
      <c r="P13" s="3" t="s">
        <v>0</v>
      </c>
      <c r="Q13" s="13">
        <v>2.6523315219999999</v>
      </c>
      <c r="R13" s="3"/>
      <c r="S13" s="3" t="s">
        <v>65</v>
      </c>
      <c r="T13" s="13">
        <v>9.0015134378152104E-3</v>
      </c>
      <c r="U13" s="13">
        <v>4.8065672524345402</v>
      </c>
      <c r="V13" s="13">
        <v>2.2650069197914999</v>
      </c>
      <c r="W13" s="3" t="s">
        <v>2</v>
      </c>
      <c r="X13" s="3" t="s">
        <v>66</v>
      </c>
      <c r="Y13" s="3" t="s">
        <v>2</v>
      </c>
      <c r="Z13" s="13">
        <v>2.1886694719999999</v>
      </c>
    </row>
    <row r="14" spans="1:26" ht="14" x14ac:dyDescent="0.3">
      <c r="A14" s="3" t="s">
        <v>67</v>
      </c>
      <c r="B14" s="12">
        <v>1.40143148713931E-2</v>
      </c>
      <c r="C14" s="12">
        <v>1.6664943520871001</v>
      </c>
      <c r="D14" s="12">
        <v>0.73681642802137104</v>
      </c>
      <c r="E14" s="3" t="s">
        <v>4</v>
      </c>
      <c r="F14" s="3" t="s">
        <v>68</v>
      </c>
      <c r="G14" s="3" t="s">
        <v>4</v>
      </c>
      <c r="H14" s="13">
        <v>2.3212936810000002</v>
      </c>
      <c r="I14" s="3"/>
      <c r="J14" s="3" t="s">
        <v>69</v>
      </c>
      <c r="K14" s="13">
        <v>1.34898124929675E-2</v>
      </c>
      <c r="L14" s="13">
        <v>2.8199640377603501</v>
      </c>
      <c r="M14" s="13">
        <v>1.4956767644412201</v>
      </c>
      <c r="N14" s="3" t="s">
        <v>0</v>
      </c>
      <c r="O14" s="3" t="s">
        <v>70</v>
      </c>
      <c r="P14" s="3" t="s">
        <v>0</v>
      </c>
      <c r="Q14" s="13">
        <v>2.6500261539999999</v>
      </c>
      <c r="R14" s="3"/>
      <c r="S14" s="3" t="s">
        <v>71</v>
      </c>
      <c r="T14" s="13">
        <v>2.8113913175746599E-2</v>
      </c>
      <c r="U14" s="13">
        <v>4.6727015229821296</v>
      </c>
      <c r="V14" s="13">
        <v>2.2242568854658802</v>
      </c>
      <c r="W14" s="3" t="s">
        <v>2</v>
      </c>
      <c r="X14" s="3" t="s">
        <v>72</v>
      </c>
      <c r="Y14" s="3" t="s">
        <v>2</v>
      </c>
      <c r="Z14" s="13">
        <v>2.1509158949999998</v>
      </c>
    </row>
    <row r="15" spans="1:26" ht="14" x14ac:dyDescent="0.3">
      <c r="A15" s="3" t="s">
        <v>73</v>
      </c>
      <c r="B15" s="12">
        <v>4.2440608194280603E-2</v>
      </c>
      <c r="C15" s="12">
        <v>1.6197173004948999</v>
      </c>
      <c r="D15" s="12">
        <v>0.69574203239123</v>
      </c>
      <c r="E15" s="3" t="s">
        <v>4</v>
      </c>
      <c r="F15" s="3" t="s">
        <v>33</v>
      </c>
      <c r="G15" s="3" t="s">
        <v>4</v>
      </c>
      <c r="H15" s="13">
        <v>2.317694989</v>
      </c>
      <c r="I15" s="3"/>
      <c r="J15" s="3" t="s">
        <v>74</v>
      </c>
      <c r="K15" s="13">
        <v>1.1198275186964E-2</v>
      </c>
      <c r="L15" s="13">
        <v>2.4886573199724502</v>
      </c>
      <c r="M15" s="13">
        <v>1.3153675895747701</v>
      </c>
      <c r="N15" s="3" t="s">
        <v>0</v>
      </c>
      <c r="O15" s="3" t="s">
        <v>75</v>
      </c>
      <c r="P15" s="3" t="s">
        <v>0</v>
      </c>
      <c r="Q15" s="13">
        <v>2.6368053589999998</v>
      </c>
      <c r="R15" s="3"/>
      <c r="S15" s="3" t="s">
        <v>76</v>
      </c>
      <c r="T15" s="13">
        <v>4.6831878671177198E-3</v>
      </c>
      <c r="U15" s="13">
        <v>4.26683845314958</v>
      </c>
      <c r="V15" s="13">
        <v>2.0931674896691099</v>
      </c>
      <c r="W15" s="3" t="s">
        <v>2</v>
      </c>
      <c r="X15" s="3" t="s">
        <v>77</v>
      </c>
      <c r="Y15" s="3" t="s">
        <v>2</v>
      </c>
      <c r="Z15" s="13">
        <v>2.1347072549999999</v>
      </c>
    </row>
    <row r="16" spans="1:26" ht="14" x14ac:dyDescent="0.3">
      <c r="A16" s="3" t="s">
        <v>78</v>
      </c>
      <c r="B16" s="12">
        <v>2.6540954315915299E-2</v>
      </c>
      <c r="C16" s="12">
        <v>1.61004555040194</v>
      </c>
      <c r="D16" s="12">
        <v>0.68710150474324405</v>
      </c>
      <c r="E16" s="3" t="s">
        <v>4</v>
      </c>
      <c r="F16" s="3" t="s">
        <v>78</v>
      </c>
      <c r="G16" s="3" t="s">
        <v>4</v>
      </c>
      <c r="H16" s="13">
        <v>2.298850185</v>
      </c>
      <c r="I16" s="3"/>
      <c r="J16" s="3" t="s">
        <v>79</v>
      </c>
      <c r="K16" s="13">
        <v>1.4779129402083599E-2</v>
      </c>
      <c r="L16" s="13">
        <v>2.46626833459894</v>
      </c>
      <c r="M16" s="13">
        <v>1.3023297761943</v>
      </c>
      <c r="N16" s="3" t="s">
        <v>0</v>
      </c>
      <c r="O16" s="3" t="s">
        <v>57</v>
      </c>
      <c r="P16" s="3" t="s">
        <v>0</v>
      </c>
      <c r="Q16" s="13">
        <v>2.626447271</v>
      </c>
      <c r="R16" s="3"/>
      <c r="S16" s="3" t="s">
        <v>80</v>
      </c>
      <c r="T16" s="13">
        <v>2.2818268777831702E-3</v>
      </c>
      <c r="U16" s="13">
        <v>4.2157906409403401</v>
      </c>
      <c r="V16" s="13">
        <v>2.07580322352712</v>
      </c>
      <c r="W16" s="3" t="s">
        <v>2</v>
      </c>
      <c r="X16" s="3" t="s">
        <v>19</v>
      </c>
      <c r="Y16" s="3" t="s">
        <v>2</v>
      </c>
      <c r="Z16" s="13">
        <v>2.11336988</v>
      </c>
    </row>
    <row r="17" spans="1:26" ht="14" x14ac:dyDescent="0.3">
      <c r="A17" s="3" t="s">
        <v>68</v>
      </c>
      <c r="B17" s="12">
        <v>1.3401668265884001E-2</v>
      </c>
      <c r="C17" s="12">
        <v>1.5948075786175</v>
      </c>
      <c r="D17" s="12">
        <v>0.67338236623413195</v>
      </c>
      <c r="E17" s="3" t="s">
        <v>4</v>
      </c>
      <c r="F17" s="3" t="s">
        <v>81</v>
      </c>
      <c r="G17" s="3" t="s">
        <v>4</v>
      </c>
      <c r="H17" s="13">
        <v>2.2746403879999999</v>
      </c>
      <c r="I17" s="3"/>
      <c r="J17" s="3" t="s">
        <v>82</v>
      </c>
      <c r="K17" s="13">
        <v>1.34898124929675E-2</v>
      </c>
      <c r="L17" s="13">
        <v>2.4411566444294701</v>
      </c>
      <c r="M17" s="13">
        <v>1.28756487311609</v>
      </c>
      <c r="N17" s="3" t="s">
        <v>0</v>
      </c>
      <c r="O17" s="3" t="s">
        <v>41</v>
      </c>
      <c r="P17" s="3" t="s">
        <v>0</v>
      </c>
      <c r="Q17" s="13">
        <v>2.6021499220000002</v>
      </c>
      <c r="R17" s="3"/>
      <c r="S17" s="3" t="s">
        <v>83</v>
      </c>
      <c r="T17" s="13">
        <v>2.6498049922770201E-3</v>
      </c>
      <c r="U17" s="13">
        <v>4.2157906409403401</v>
      </c>
      <c r="V17" s="13">
        <v>2.07580322352712</v>
      </c>
      <c r="W17" s="3" t="s">
        <v>2</v>
      </c>
      <c r="X17" s="3" t="s">
        <v>73</v>
      </c>
      <c r="Y17" s="3" t="s">
        <v>2</v>
      </c>
      <c r="Z17" s="13">
        <v>2.1092400229999999</v>
      </c>
    </row>
    <row r="18" spans="1:26" ht="14" x14ac:dyDescent="0.3">
      <c r="A18" s="3" t="s">
        <v>84</v>
      </c>
      <c r="B18" s="12">
        <v>4.57362411193796E-2</v>
      </c>
      <c r="C18" s="12">
        <v>1.56731833587365</v>
      </c>
      <c r="D18" s="12">
        <v>0.64829823337979897</v>
      </c>
      <c r="E18" s="3" t="s">
        <v>4</v>
      </c>
      <c r="F18" s="3" t="s">
        <v>27</v>
      </c>
      <c r="G18" s="3" t="s">
        <v>4</v>
      </c>
      <c r="H18" s="13">
        <v>2.262762495</v>
      </c>
      <c r="I18" s="3"/>
      <c r="J18" s="3" t="s">
        <v>75</v>
      </c>
      <c r="K18" s="13">
        <v>3.4565125858947603E-2</v>
      </c>
      <c r="L18" s="13">
        <v>2.4400837778672999</v>
      </c>
      <c r="M18" s="13">
        <v>1.28693068214831</v>
      </c>
      <c r="N18" s="3" t="s">
        <v>0</v>
      </c>
      <c r="O18" s="3" t="s">
        <v>53</v>
      </c>
      <c r="P18" s="3" t="s">
        <v>0</v>
      </c>
      <c r="Q18" s="13">
        <v>2.5955923620000001</v>
      </c>
      <c r="R18" s="3"/>
      <c r="S18" s="3" t="s">
        <v>85</v>
      </c>
      <c r="T18" s="13">
        <v>3.8067054104481302E-2</v>
      </c>
      <c r="U18" s="13">
        <v>4.2157906409403401</v>
      </c>
      <c r="V18" s="13">
        <v>2.07580322352712</v>
      </c>
      <c r="W18" s="3" t="s">
        <v>2</v>
      </c>
      <c r="X18" s="3" t="s">
        <v>86</v>
      </c>
      <c r="Y18" s="3" t="s">
        <v>2</v>
      </c>
      <c r="Z18" s="13">
        <v>2.106763768</v>
      </c>
    </row>
    <row r="19" spans="1:26" ht="14" x14ac:dyDescent="0.3">
      <c r="A19" s="3" t="s">
        <v>56</v>
      </c>
      <c r="B19" s="12">
        <v>1.11768684872494E-2</v>
      </c>
      <c r="C19" s="12">
        <v>1.5501815296750401</v>
      </c>
      <c r="D19" s="12">
        <v>0.63243716816228102</v>
      </c>
      <c r="E19" s="3" t="s">
        <v>4</v>
      </c>
      <c r="F19" s="3" t="s">
        <v>51</v>
      </c>
      <c r="G19" s="3" t="s">
        <v>4</v>
      </c>
      <c r="H19" s="13">
        <v>2.2396854720000001</v>
      </c>
      <c r="I19" s="3"/>
      <c r="J19" s="3" t="s">
        <v>87</v>
      </c>
      <c r="K19" s="13">
        <v>1.1198275186964E-2</v>
      </c>
      <c r="L19" s="13">
        <v>2.3916657261250198</v>
      </c>
      <c r="M19" s="13">
        <v>1.2580157637159399</v>
      </c>
      <c r="N19" s="3" t="s">
        <v>0</v>
      </c>
      <c r="O19" s="3" t="s">
        <v>88</v>
      </c>
      <c r="P19" s="3" t="s">
        <v>0</v>
      </c>
      <c r="Q19" s="13">
        <v>2.5448542540000001</v>
      </c>
      <c r="R19" s="3"/>
      <c r="S19" s="3" t="s">
        <v>89</v>
      </c>
      <c r="T19" s="13">
        <v>4.0782942765537804E-3</v>
      </c>
      <c r="U19" s="13">
        <v>4.10101965731105</v>
      </c>
      <c r="V19" s="13">
        <v>2.0359826589143899</v>
      </c>
      <c r="W19" s="3" t="s">
        <v>2</v>
      </c>
      <c r="X19" s="3" t="s">
        <v>71</v>
      </c>
      <c r="Y19" s="3" t="s">
        <v>2</v>
      </c>
      <c r="Z19" s="13">
        <v>2.099513704</v>
      </c>
    </row>
    <row r="20" spans="1:26" ht="14" x14ac:dyDescent="0.3">
      <c r="A20" s="3" t="s">
        <v>28</v>
      </c>
      <c r="B20" s="12">
        <v>4.08680416501793E-2</v>
      </c>
      <c r="C20" s="12">
        <v>1.49273956514606</v>
      </c>
      <c r="D20" s="12">
        <v>0.57796248372660797</v>
      </c>
      <c r="E20" s="3" t="s">
        <v>4</v>
      </c>
      <c r="F20" s="3" t="s">
        <v>67</v>
      </c>
      <c r="G20" s="3" t="s">
        <v>4</v>
      </c>
      <c r="H20" s="13">
        <v>2.1847861260000001</v>
      </c>
      <c r="I20" s="3"/>
      <c r="J20" s="3" t="s">
        <v>90</v>
      </c>
      <c r="K20" s="13">
        <v>7.6032685029894199E-3</v>
      </c>
      <c r="L20" s="13">
        <v>2.2959030726954799</v>
      </c>
      <c r="M20" s="13">
        <v>1.1990617363109499</v>
      </c>
      <c r="N20" s="3" t="s">
        <v>0</v>
      </c>
      <c r="O20" s="3" t="s">
        <v>74</v>
      </c>
      <c r="P20" s="3" t="s">
        <v>0</v>
      </c>
      <c r="Q20" s="13">
        <v>2.5101734649999998</v>
      </c>
      <c r="R20" s="3"/>
      <c r="S20" s="3" t="s">
        <v>91</v>
      </c>
      <c r="T20" s="13">
        <v>3.1160305157557001E-2</v>
      </c>
      <c r="U20" s="13">
        <v>4.0737303731547803</v>
      </c>
      <c r="V20" s="13">
        <v>2.02635049621319</v>
      </c>
      <c r="W20" s="3" t="s">
        <v>2</v>
      </c>
      <c r="X20" s="3" t="s">
        <v>92</v>
      </c>
      <c r="Y20" s="3" t="s">
        <v>2</v>
      </c>
      <c r="Z20" s="13">
        <v>2.0981753859999999</v>
      </c>
    </row>
    <row r="21" spans="1:26" ht="14" x14ac:dyDescent="0.3">
      <c r="A21" s="3" t="s">
        <v>52</v>
      </c>
      <c r="B21" s="12">
        <v>3.9344131881814202E-2</v>
      </c>
      <c r="C21" s="12">
        <v>1.46536369554023</v>
      </c>
      <c r="D21" s="12">
        <v>0.551258778390043</v>
      </c>
      <c r="E21" s="3" t="s">
        <v>4</v>
      </c>
      <c r="F21" s="3" t="s">
        <v>39</v>
      </c>
      <c r="G21" s="3" t="s">
        <v>4</v>
      </c>
      <c r="H21" s="13">
        <v>2.168853967</v>
      </c>
      <c r="I21" s="3"/>
      <c r="J21" s="3" t="s">
        <v>42</v>
      </c>
      <c r="K21" s="13">
        <v>6.2172976812431297E-3</v>
      </c>
      <c r="L21" s="13">
        <v>2.2192599898641201</v>
      </c>
      <c r="M21" s="13">
        <v>1.15007869147175</v>
      </c>
      <c r="N21" s="3" t="s">
        <v>0</v>
      </c>
      <c r="O21" s="3" t="s">
        <v>93</v>
      </c>
      <c r="P21" s="3" t="s">
        <v>0</v>
      </c>
      <c r="Q21" s="13">
        <v>2.5097801209999999</v>
      </c>
      <c r="R21" s="3"/>
      <c r="S21" s="3" t="s">
        <v>94</v>
      </c>
      <c r="T21" s="13">
        <v>1.0185127747124699E-2</v>
      </c>
      <c r="U21" s="13">
        <v>3.6082854685202101</v>
      </c>
      <c r="V21" s="13">
        <v>1.8513134815330199</v>
      </c>
      <c r="W21" s="3" t="s">
        <v>2</v>
      </c>
      <c r="X21" s="3" t="s">
        <v>95</v>
      </c>
      <c r="Y21" s="3" t="s">
        <v>2</v>
      </c>
      <c r="Z21" s="13">
        <v>2.0939425209999998</v>
      </c>
    </row>
    <row r="22" spans="1:26" ht="14" x14ac:dyDescent="0.3">
      <c r="A22" s="3" t="s">
        <v>15</v>
      </c>
      <c r="B22" s="12">
        <v>3.24156818511575E-2</v>
      </c>
      <c r="C22" s="12">
        <v>1.4201173813392101</v>
      </c>
      <c r="D22" s="12">
        <v>0.50601018217859395</v>
      </c>
      <c r="E22" s="3" t="s">
        <v>4</v>
      </c>
      <c r="F22" s="3" t="s">
        <v>96</v>
      </c>
      <c r="G22" s="3" t="s">
        <v>5</v>
      </c>
      <c r="H22" s="13">
        <v>3.5907027650000001</v>
      </c>
      <c r="I22" s="3"/>
      <c r="J22" s="3" t="s">
        <v>58</v>
      </c>
      <c r="K22" s="13">
        <v>1.6556496635242799E-3</v>
      </c>
      <c r="L22" s="13">
        <v>2.1662658305485398</v>
      </c>
      <c r="M22" s="13">
        <v>1.1152102922915901</v>
      </c>
      <c r="N22" s="3" t="s">
        <v>0</v>
      </c>
      <c r="O22" s="3" t="s">
        <v>97</v>
      </c>
      <c r="P22" s="3" t="s">
        <v>0</v>
      </c>
      <c r="Q22" s="13">
        <v>2.4759844069999999</v>
      </c>
      <c r="R22" s="3"/>
      <c r="S22" s="3" t="s">
        <v>98</v>
      </c>
      <c r="T22" s="13">
        <v>1.2951747591543401E-2</v>
      </c>
      <c r="U22" s="13">
        <v>3.4285823324104698</v>
      </c>
      <c r="V22" s="13">
        <v>1.7776121668396601</v>
      </c>
      <c r="W22" s="3" t="s">
        <v>2</v>
      </c>
      <c r="X22" s="3" t="s">
        <v>83</v>
      </c>
      <c r="Y22" s="3" t="s">
        <v>2</v>
      </c>
      <c r="Z22" s="13">
        <v>2.069131219</v>
      </c>
    </row>
    <row r="23" spans="1:26" ht="14" x14ac:dyDescent="0.3">
      <c r="A23" s="3" t="s">
        <v>22</v>
      </c>
      <c r="B23" s="12">
        <v>3.7867760014742798E-2</v>
      </c>
      <c r="C23" s="12">
        <v>1.40219685534661</v>
      </c>
      <c r="D23" s="12">
        <v>0.48768890448103203</v>
      </c>
      <c r="E23" s="3" t="s">
        <v>4</v>
      </c>
      <c r="F23" s="3" t="s">
        <v>99</v>
      </c>
      <c r="G23" s="3" t="s">
        <v>5</v>
      </c>
      <c r="H23" s="13">
        <v>2.9678690699999999</v>
      </c>
      <c r="I23" s="3"/>
      <c r="J23" s="3" t="s">
        <v>100</v>
      </c>
      <c r="K23" s="13">
        <v>1.34898124929675E-2</v>
      </c>
      <c r="L23" s="13">
        <v>2.1177585563193699</v>
      </c>
      <c r="M23" s="13">
        <v>1.0825381183877001</v>
      </c>
      <c r="N23" s="3" t="s">
        <v>0</v>
      </c>
      <c r="O23" s="3" t="s">
        <v>101</v>
      </c>
      <c r="P23" s="3" t="s">
        <v>0</v>
      </c>
      <c r="Q23" s="13">
        <v>2.4649711509999999</v>
      </c>
      <c r="R23" s="3"/>
      <c r="S23" s="3" t="s">
        <v>102</v>
      </c>
      <c r="T23" s="13">
        <v>3.8067054104481302E-2</v>
      </c>
      <c r="U23" s="13">
        <v>3.4112917057618799</v>
      </c>
      <c r="V23" s="13">
        <v>1.7703181277047699</v>
      </c>
      <c r="W23" s="3" t="s">
        <v>2</v>
      </c>
      <c r="X23" s="3" t="s">
        <v>98</v>
      </c>
      <c r="Y23" s="3" t="s">
        <v>2</v>
      </c>
      <c r="Z23" s="13">
        <v>2.0681936859999999</v>
      </c>
    </row>
    <row r="24" spans="1:26" ht="14" x14ac:dyDescent="0.3">
      <c r="A24" s="3" t="s">
        <v>81</v>
      </c>
      <c r="B24" s="12">
        <v>2.8772726441970799E-2</v>
      </c>
      <c r="C24" s="12">
        <v>1.3552152460228899</v>
      </c>
      <c r="D24" s="12">
        <v>0.438522010035028</v>
      </c>
      <c r="E24" s="3" t="s">
        <v>4</v>
      </c>
      <c r="F24" s="3" t="s">
        <v>103</v>
      </c>
      <c r="G24" s="3" t="s">
        <v>5</v>
      </c>
      <c r="H24" s="13">
        <v>2.9605700819999998</v>
      </c>
      <c r="I24" s="3"/>
      <c r="J24" s="3" t="s">
        <v>104</v>
      </c>
      <c r="K24" s="13">
        <v>3.1908659519901302E-2</v>
      </c>
      <c r="L24" s="13">
        <v>2.0838893624526</v>
      </c>
      <c r="M24" s="13">
        <v>1.05927868429682</v>
      </c>
      <c r="N24" s="3" t="s">
        <v>0</v>
      </c>
      <c r="O24" s="3" t="s">
        <v>105</v>
      </c>
      <c r="P24" s="3" t="s">
        <v>0</v>
      </c>
      <c r="Q24" s="13">
        <v>2.4437668440000002</v>
      </c>
      <c r="R24" s="3"/>
      <c r="S24" s="3" t="s">
        <v>106</v>
      </c>
      <c r="T24" s="13">
        <v>2.6498049922770201E-3</v>
      </c>
      <c r="U24" s="13">
        <v>3.27210491647979</v>
      </c>
      <c r="V24" s="13">
        <v>1.71021900746623</v>
      </c>
      <c r="W24" s="3" t="s">
        <v>2</v>
      </c>
      <c r="X24" s="3" t="s">
        <v>49</v>
      </c>
      <c r="Y24" s="3" t="s">
        <v>2</v>
      </c>
      <c r="Z24" s="13">
        <v>2.0679824510000002</v>
      </c>
    </row>
    <row r="25" spans="1:26" ht="14" x14ac:dyDescent="0.3">
      <c r="A25" s="3" t="s">
        <v>107</v>
      </c>
      <c r="B25" s="12">
        <v>3.5053212006971E-2</v>
      </c>
      <c r="C25" s="12">
        <v>1.32697100845857</v>
      </c>
      <c r="D25" s="12">
        <v>0.408136851182898</v>
      </c>
      <c r="E25" s="3" t="s">
        <v>4</v>
      </c>
      <c r="F25" s="3" t="s">
        <v>108</v>
      </c>
      <c r="G25" s="3" t="s">
        <v>5</v>
      </c>
      <c r="H25" s="13">
        <v>2.7100070870000001</v>
      </c>
      <c r="I25" s="3"/>
      <c r="J25" s="3" t="s">
        <v>109</v>
      </c>
      <c r="K25" s="13">
        <v>4.3657453039289598E-2</v>
      </c>
      <c r="L25" s="13">
        <v>2.0774964603981001</v>
      </c>
      <c r="M25" s="13">
        <v>1.0548460189593001</v>
      </c>
      <c r="N25" s="3" t="s">
        <v>0</v>
      </c>
      <c r="O25" s="3" t="s">
        <v>110</v>
      </c>
      <c r="P25" s="3" t="s">
        <v>0</v>
      </c>
      <c r="Q25" s="13">
        <v>2.443421748</v>
      </c>
      <c r="R25" s="3"/>
      <c r="S25" s="3" t="s">
        <v>26</v>
      </c>
      <c r="T25" s="13">
        <v>3.0679194521372102E-3</v>
      </c>
      <c r="U25" s="13">
        <v>3.2533003249136998</v>
      </c>
      <c r="V25" s="13">
        <v>1.70190400936468</v>
      </c>
      <c r="W25" s="3" t="s">
        <v>2</v>
      </c>
      <c r="X25" s="3" t="s">
        <v>111</v>
      </c>
      <c r="Y25" s="3" t="s">
        <v>2</v>
      </c>
      <c r="Z25" s="13">
        <v>2.0654228610000001</v>
      </c>
    </row>
    <row r="26" spans="1:26" ht="14" x14ac:dyDescent="0.3">
      <c r="A26" s="3" t="s">
        <v>112</v>
      </c>
      <c r="B26" s="12">
        <v>2.9946654664820101E-2</v>
      </c>
      <c r="C26" s="12">
        <v>1.0751579474219299</v>
      </c>
      <c r="D26" s="12">
        <v>0.104548616301957</v>
      </c>
      <c r="E26" s="3" t="s">
        <v>4</v>
      </c>
      <c r="F26" s="3" t="s">
        <v>113</v>
      </c>
      <c r="G26" s="3" t="s">
        <v>5</v>
      </c>
      <c r="H26" s="13">
        <v>2.5785089910000001</v>
      </c>
      <c r="I26" s="3"/>
      <c r="J26" s="3" t="s">
        <v>110</v>
      </c>
      <c r="K26" s="13">
        <v>1.6172520515225799E-2</v>
      </c>
      <c r="L26" s="13">
        <v>2.0600923518824898</v>
      </c>
      <c r="M26" s="13">
        <v>1.0427090134358901</v>
      </c>
      <c r="N26" s="3" t="s">
        <v>0</v>
      </c>
      <c r="O26" s="3" t="s">
        <v>114</v>
      </c>
      <c r="P26" s="3" t="s">
        <v>0</v>
      </c>
      <c r="Q26" s="13">
        <v>2.4322129389999998</v>
      </c>
      <c r="R26" s="3"/>
      <c r="S26" s="3" t="s">
        <v>115</v>
      </c>
      <c r="T26" s="13">
        <v>4.19610335791714E-2</v>
      </c>
      <c r="U26" s="13">
        <v>3.22000222000222</v>
      </c>
      <c r="V26" s="13">
        <v>1.68706168299365</v>
      </c>
      <c r="W26" s="3" t="s">
        <v>2</v>
      </c>
      <c r="X26" s="3" t="s">
        <v>116</v>
      </c>
      <c r="Y26" s="3" t="s">
        <v>2</v>
      </c>
      <c r="Z26" s="13">
        <v>2.0533344800000002</v>
      </c>
    </row>
    <row r="27" spans="1:26" ht="14" x14ac:dyDescent="0.3">
      <c r="A27" s="3" t="s">
        <v>117</v>
      </c>
      <c r="B27" s="12">
        <v>9.2802140597442392E-3</v>
      </c>
      <c r="C27" s="12">
        <v>0.92548841843311902</v>
      </c>
      <c r="D27" s="12">
        <v>-0.11171315857179499</v>
      </c>
      <c r="E27" s="3" t="s">
        <v>5</v>
      </c>
      <c r="F27" s="3" t="s">
        <v>118</v>
      </c>
      <c r="G27" s="3" t="s">
        <v>5</v>
      </c>
      <c r="H27" s="13">
        <v>2.5531382319999998</v>
      </c>
      <c r="I27" s="3"/>
      <c r="J27" s="3" t="s">
        <v>119</v>
      </c>
      <c r="K27" s="13">
        <v>4.3657453039289598E-2</v>
      </c>
      <c r="L27" s="13">
        <v>2.0583877227024199</v>
      </c>
      <c r="M27" s="13">
        <v>1.04151475722459</v>
      </c>
      <c r="N27" s="3" t="s">
        <v>0</v>
      </c>
      <c r="O27" s="3" t="s">
        <v>120</v>
      </c>
      <c r="P27" s="3" t="s">
        <v>0</v>
      </c>
      <c r="Q27" s="13">
        <v>2.4279820349999999</v>
      </c>
      <c r="R27" s="3"/>
      <c r="S27" s="3" t="s">
        <v>121</v>
      </c>
      <c r="T27" s="13">
        <v>4.19610335791714E-2</v>
      </c>
      <c r="U27" s="13">
        <v>3.1749503423327501</v>
      </c>
      <c r="V27" s="13">
        <v>1.66673402765471</v>
      </c>
      <c r="W27" s="3" t="s">
        <v>2</v>
      </c>
      <c r="X27" s="3" t="s">
        <v>122</v>
      </c>
      <c r="Y27" s="3" t="s">
        <v>2</v>
      </c>
      <c r="Z27" s="13">
        <v>2.0446521149999999</v>
      </c>
    </row>
    <row r="28" spans="1:26" ht="14" x14ac:dyDescent="0.3">
      <c r="A28" s="3" t="s">
        <v>123</v>
      </c>
      <c r="B28" s="12">
        <v>3.11606294196939E-2</v>
      </c>
      <c r="C28" s="12">
        <v>0.67495466988317898</v>
      </c>
      <c r="D28" s="12">
        <v>-0.56713748121389096</v>
      </c>
      <c r="E28" s="3" t="s">
        <v>5</v>
      </c>
      <c r="F28" s="3" t="s">
        <v>124</v>
      </c>
      <c r="G28" s="3" t="s">
        <v>5</v>
      </c>
      <c r="H28" s="13">
        <v>2.5044883260000002</v>
      </c>
      <c r="I28" s="3"/>
      <c r="J28" s="3" t="s">
        <v>125</v>
      </c>
      <c r="K28" s="13">
        <v>4.7092989862022802E-2</v>
      </c>
      <c r="L28" s="13">
        <v>2.0110878851222398</v>
      </c>
      <c r="M28" s="13">
        <v>1.00797612921143</v>
      </c>
      <c r="N28" s="3" t="s">
        <v>0</v>
      </c>
      <c r="O28" s="3" t="s">
        <v>126</v>
      </c>
      <c r="P28" s="3" t="s">
        <v>0</v>
      </c>
      <c r="Q28" s="13">
        <v>2.3738896970000001</v>
      </c>
      <c r="R28" s="3"/>
      <c r="S28" s="3" t="s">
        <v>66</v>
      </c>
      <c r="T28" s="13">
        <v>1.9591980790698302E-3</v>
      </c>
      <c r="U28" s="13">
        <v>3.0714555192389699</v>
      </c>
      <c r="V28" s="13">
        <v>1.61892249037069</v>
      </c>
      <c r="W28" s="3" t="s">
        <v>2</v>
      </c>
      <c r="X28" s="3" t="s">
        <v>102</v>
      </c>
      <c r="Y28" s="3" t="s">
        <v>2</v>
      </c>
      <c r="Z28" s="13">
        <v>2.0410836020000001</v>
      </c>
    </row>
    <row r="29" spans="1:26" ht="14" x14ac:dyDescent="0.3">
      <c r="A29" s="3" t="s">
        <v>127</v>
      </c>
      <c r="B29" s="12">
        <v>2.34686754559125E-2</v>
      </c>
      <c r="C29" s="12">
        <v>0.63605340783949205</v>
      </c>
      <c r="D29" s="12">
        <v>-0.65278018473907096</v>
      </c>
      <c r="E29" s="3" t="s">
        <v>5</v>
      </c>
      <c r="F29" s="3" t="s">
        <v>128</v>
      </c>
      <c r="G29" s="3" t="s">
        <v>5</v>
      </c>
      <c r="H29" s="13">
        <v>2.467830899</v>
      </c>
      <c r="I29" s="3"/>
      <c r="J29" s="3" t="s">
        <v>129</v>
      </c>
      <c r="K29" s="13">
        <v>4.7092989862022802E-2</v>
      </c>
      <c r="L29" s="13">
        <v>2.0101869377512198</v>
      </c>
      <c r="M29" s="13">
        <v>1.00732967136745</v>
      </c>
      <c r="N29" s="3" t="s">
        <v>0</v>
      </c>
      <c r="O29" s="3" t="s">
        <v>130</v>
      </c>
      <c r="P29" s="3" t="s">
        <v>0</v>
      </c>
      <c r="Q29" s="13">
        <v>2.3738788510000002</v>
      </c>
      <c r="R29" s="3"/>
      <c r="S29" s="3" t="s">
        <v>72</v>
      </c>
      <c r="T29" s="13">
        <v>1.2165853296521401E-3</v>
      </c>
      <c r="U29" s="13">
        <v>2.94681280227725</v>
      </c>
      <c r="V29" s="13">
        <v>1.55915541546557</v>
      </c>
      <c r="W29" s="3" t="s">
        <v>2</v>
      </c>
      <c r="X29" s="3" t="s">
        <v>59</v>
      </c>
      <c r="Y29" s="3" t="s">
        <v>2</v>
      </c>
      <c r="Z29" s="13">
        <v>2.0321070919999999</v>
      </c>
    </row>
    <row r="30" spans="1:26" ht="14" x14ac:dyDescent="0.3">
      <c r="A30" s="3" t="s">
        <v>131</v>
      </c>
      <c r="B30" s="12">
        <v>3.5053212006971E-2</v>
      </c>
      <c r="C30" s="12">
        <v>0.62299279535069696</v>
      </c>
      <c r="D30" s="12">
        <v>-0.68271261570216502</v>
      </c>
      <c r="E30" s="3" t="s">
        <v>5</v>
      </c>
      <c r="F30" s="3" t="s">
        <v>132</v>
      </c>
      <c r="G30" s="3" t="s">
        <v>5</v>
      </c>
      <c r="H30" s="13">
        <v>2.4424776110000002</v>
      </c>
      <c r="I30" s="3"/>
      <c r="J30" s="3" t="s">
        <v>133</v>
      </c>
      <c r="K30" s="13">
        <v>2.1043975445712002E-2</v>
      </c>
      <c r="L30" s="13">
        <v>2.0062226359154698</v>
      </c>
      <c r="M30" s="13">
        <v>1.0044817145784799</v>
      </c>
      <c r="N30" s="3" t="s">
        <v>0</v>
      </c>
      <c r="O30" s="3" t="s">
        <v>134</v>
      </c>
      <c r="P30" s="3" t="s">
        <v>0</v>
      </c>
      <c r="Q30" s="13">
        <v>2.3496372650000001</v>
      </c>
      <c r="R30" s="3"/>
      <c r="S30" s="3" t="s">
        <v>135</v>
      </c>
      <c r="T30" s="13">
        <v>3.4472136513620501E-2</v>
      </c>
      <c r="U30" s="13">
        <v>2.8860044115535701</v>
      </c>
      <c r="V30" s="13">
        <v>1.52907350513805</v>
      </c>
      <c r="W30" s="3" t="s">
        <v>2</v>
      </c>
      <c r="X30" s="3" t="s">
        <v>136</v>
      </c>
      <c r="Y30" s="3" t="s">
        <v>2</v>
      </c>
      <c r="Z30" s="13">
        <v>2.0307475030000002</v>
      </c>
    </row>
    <row r="31" spans="1:26" ht="14" x14ac:dyDescent="0.3">
      <c r="A31" s="3" t="s">
        <v>137</v>
      </c>
      <c r="B31" s="12">
        <v>1.40143148713931E-2</v>
      </c>
      <c r="C31" s="12">
        <v>0.60260401199024904</v>
      </c>
      <c r="D31" s="12">
        <v>-0.73071781681199199</v>
      </c>
      <c r="E31" s="3" t="s">
        <v>5</v>
      </c>
      <c r="F31" s="3" t="s">
        <v>138</v>
      </c>
      <c r="G31" s="3" t="s">
        <v>5</v>
      </c>
      <c r="H31" s="13">
        <v>2.4189638169999998</v>
      </c>
      <c r="I31" s="3"/>
      <c r="J31" s="3" t="s">
        <v>24</v>
      </c>
      <c r="K31" s="13">
        <v>2.4939363900813E-2</v>
      </c>
      <c r="L31" s="13">
        <v>2.00351495246113</v>
      </c>
      <c r="M31" s="13">
        <v>1.00253327680691</v>
      </c>
      <c r="N31" s="3" t="s">
        <v>0</v>
      </c>
      <c r="O31" s="3" t="s">
        <v>139</v>
      </c>
      <c r="P31" s="3" t="s">
        <v>0</v>
      </c>
      <c r="Q31" s="13">
        <v>2.3386411800000002</v>
      </c>
      <c r="R31" s="3"/>
      <c r="S31" s="3" t="s">
        <v>140</v>
      </c>
      <c r="T31" s="13">
        <v>4.19610335791714E-2</v>
      </c>
      <c r="U31" s="13">
        <v>2.8858244241995599</v>
      </c>
      <c r="V31" s="13">
        <v>1.52898352781179</v>
      </c>
      <c r="W31" s="3" t="s">
        <v>2</v>
      </c>
      <c r="X31" s="3" t="s">
        <v>25</v>
      </c>
      <c r="Y31" s="3" t="s">
        <v>2</v>
      </c>
      <c r="Z31" s="13">
        <v>2.017152453</v>
      </c>
    </row>
    <row r="32" spans="1:26" ht="14" x14ac:dyDescent="0.3">
      <c r="A32" s="3" t="s">
        <v>113</v>
      </c>
      <c r="B32" s="12">
        <v>2.54811183398348E-2</v>
      </c>
      <c r="C32" s="12">
        <v>0.59279524989128995</v>
      </c>
      <c r="D32" s="12">
        <v>-0.75439420761091702</v>
      </c>
      <c r="E32" s="3" t="s">
        <v>5</v>
      </c>
      <c r="F32" s="3" t="s">
        <v>141</v>
      </c>
      <c r="G32" s="3" t="s">
        <v>5</v>
      </c>
      <c r="H32" s="13">
        <v>2.3918840050000001</v>
      </c>
      <c r="I32" s="3"/>
      <c r="J32" s="3" t="s">
        <v>120</v>
      </c>
      <c r="K32" s="13">
        <v>1.4779129402083599E-2</v>
      </c>
      <c r="L32" s="13">
        <v>1.9253455215433899</v>
      </c>
      <c r="M32" s="13">
        <v>0.94511737437159504</v>
      </c>
      <c r="N32" s="3" t="s">
        <v>0</v>
      </c>
      <c r="O32" s="3" t="s">
        <v>90</v>
      </c>
      <c r="P32" s="3" t="s">
        <v>0</v>
      </c>
      <c r="Q32" s="13">
        <v>2.3213913709999998</v>
      </c>
      <c r="R32" s="3"/>
      <c r="S32" s="3" t="s">
        <v>44</v>
      </c>
      <c r="T32" s="13">
        <v>2.2818268777831702E-3</v>
      </c>
      <c r="U32" s="13">
        <v>2.8024202507801599</v>
      </c>
      <c r="V32" s="13">
        <v>1.4866733184576399</v>
      </c>
      <c r="W32" s="3" t="s">
        <v>2</v>
      </c>
      <c r="X32" s="3" t="s">
        <v>142</v>
      </c>
      <c r="Y32" s="3" t="s">
        <v>2</v>
      </c>
      <c r="Z32" s="13">
        <v>2.016102552</v>
      </c>
    </row>
    <row r="33" spans="1:26" ht="14" x14ac:dyDescent="0.3">
      <c r="A33" s="3" t="s">
        <v>143</v>
      </c>
      <c r="B33" s="12">
        <v>2.0703917351028701E-2</v>
      </c>
      <c r="C33" s="12">
        <v>0.57284773720599302</v>
      </c>
      <c r="D33" s="12">
        <v>-0.80377637295438698</v>
      </c>
      <c r="E33" s="3" t="s">
        <v>5</v>
      </c>
      <c r="F33" s="3" t="s">
        <v>144</v>
      </c>
      <c r="G33" s="3" t="s">
        <v>5</v>
      </c>
      <c r="H33" s="13">
        <v>2.3536381660000001</v>
      </c>
      <c r="I33" s="3"/>
      <c r="J33" s="3" t="s">
        <v>97</v>
      </c>
      <c r="K33" s="13">
        <v>1.22981937831629E-2</v>
      </c>
      <c r="L33" s="13">
        <v>1.90099783013179</v>
      </c>
      <c r="M33" s="13">
        <v>0.92675688524270305</v>
      </c>
      <c r="N33" s="3" t="s">
        <v>0</v>
      </c>
      <c r="O33" s="3" t="s">
        <v>145</v>
      </c>
      <c r="P33" s="3" t="s">
        <v>0</v>
      </c>
      <c r="Q33" s="13">
        <v>2.3157505700000001</v>
      </c>
      <c r="R33" s="3"/>
      <c r="S33" s="3" t="s">
        <v>146</v>
      </c>
      <c r="T33" s="13">
        <v>1.14979918552516E-2</v>
      </c>
      <c r="U33" s="13">
        <v>2.7421796109502101</v>
      </c>
      <c r="V33" s="13">
        <v>1.45532306978262</v>
      </c>
      <c r="W33" s="3" t="s">
        <v>2</v>
      </c>
      <c r="X33" s="3" t="s">
        <v>61</v>
      </c>
      <c r="Y33" s="3" t="s">
        <v>2</v>
      </c>
      <c r="Z33" s="13">
        <v>2.0076657240000002</v>
      </c>
    </row>
    <row r="34" spans="1:26" ht="14" x14ac:dyDescent="0.3">
      <c r="A34" s="3" t="s">
        <v>147</v>
      </c>
      <c r="B34" s="12">
        <v>1.17006191299044E-2</v>
      </c>
      <c r="C34" s="12">
        <v>0.57121429861349804</v>
      </c>
      <c r="D34" s="12">
        <v>-0.80789600158373098</v>
      </c>
      <c r="E34" s="3" t="s">
        <v>5</v>
      </c>
      <c r="F34" s="3" t="s">
        <v>148</v>
      </c>
      <c r="G34" s="3" t="s">
        <v>5</v>
      </c>
      <c r="H34" s="13">
        <v>2.3480014370000002</v>
      </c>
      <c r="I34" s="3"/>
      <c r="J34" s="3" t="s">
        <v>145</v>
      </c>
      <c r="K34" s="13">
        <v>1.34898124929675E-2</v>
      </c>
      <c r="L34" s="13">
        <v>1.8866023834371699</v>
      </c>
      <c r="M34" s="13">
        <v>0.91579039544038698</v>
      </c>
      <c r="N34" s="3" t="s">
        <v>0</v>
      </c>
      <c r="O34" s="3" t="s">
        <v>63</v>
      </c>
      <c r="P34" s="3" t="s">
        <v>0</v>
      </c>
      <c r="Q34" s="13">
        <v>2.2981559210000002</v>
      </c>
      <c r="R34" s="3"/>
      <c r="S34" s="3" t="s">
        <v>149</v>
      </c>
      <c r="T34" s="13">
        <v>4.19610335791714E-2</v>
      </c>
      <c r="U34" s="13">
        <v>2.7121942365157898</v>
      </c>
      <c r="V34" s="13">
        <v>1.4394605022292699</v>
      </c>
      <c r="W34" s="3" t="s">
        <v>2</v>
      </c>
      <c r="X34" s="3" t="s">
        <v>150</v>
      </c>
      <c r="Y34" s="3" t="s">
        <v>151</v>
      </c>
      <c r="Z34" s="13">
        <v>2.8570594740000002</v>
      </c>
    </row>
    <row r="35" spans="1:26" ht="14" x14ac:dyDescent="0.3">
      <c r="A35" s="3" t="s">
        <v>152</v>
      </c>
      <c r="B35" s="12">
        <v>4.08680416501793E-2</v>
      </c>
      <c r="C35" s="12">
        <v>0.56168817743450705</v>
      </c>
      <c r="D35" s="12">
        <v>-0.83215865788878496</v>
      </c>
      <c r="E35" s="3" t="s">
        <v>5</v>
      </c>
      <c r="F35" s="3" t="s">
        <v>131</v>
      </c>
      <c r="G35" s="3" t="s">
        <v>5</v>
      </c>
      <c r="H35" s="13">
        <v>2.3271361640000001</v>
      </c>
      <c r="I35" s="3"/>
      <c r="J35" s="3" t="s">
        <v>18</v>
      </c>
      <c r="K35" s="13">
        <v>4.7092989862022802E-2</v>
      </c>
      <c r="L35" s="13">
        <v>1.8566246830613999</v>
      </c>
      <c r="M35" s="13">
        <v>0.892682203743286</v>
      </c>
      <c r="N35" s="3" t="s">
        <v>0</v>
      </c>
      <c r="O35" s="3" t="s">
        <v>153</v>
      </c>
      <c r="P35" s="3" t="s">
        <v>0</v>
      </c>
      <c r="Q35" s="13">
        <v>2.2916850790000001</v>
      </c>
      <c r="R35" s="3"/>
      <c r="S35" s="3" t="s">
        <v>154</v>
      </c>
      <c r="T35" s="13">
        <v>2.0413282109284201E-2</v>
      </c>
      <c r="U35" s="13">
        <v>2.70694643935136</v>
      </c>
      <c r="V35" s="13">
        <v>1.43666634213484</v>
      </c>
      <c r="W35" s="3" t="s">
        <v>2</v>
      </c>
      <c r="X35" s="3" t="s">
        <v>155</v>
      </c>
      <c r="Y35" s="3" t="s">
        <v>3</v>
      </c>
      <c r="Z35" s="13">
        <v>2.8480548780000001</v>
      </c>
    </row>
    <row r="36" spans="1:26" ht="14" x14ac:dyDescent="0.3">
      <c r="A36" s="3" t="s">
        <v>156</v>
      </c>
      <c r="B36" s="12">
        <v>1.40616026429695E-3</v>
      </c>
      <c r="C36" s="12">
        <v>0.56007129673637701</v>
      </c>
      <c r="D36" s="12">
        <v>-0.83631760182292103</v>
      </c>
      <c r="E36" s="3" t="s">
        <v>5</v>
      </c>
      <c r="F36" s="3" t="s">
        <v>123</v>
      </c>
      <c r="G36" s="3" t="s">
        <v>5</v>
      </c>
      <c r="H36" s="13">
        <v>2.3178887910000001</v>
      </c>
      <c r="I36" s="3"/>
      <c r="J36" s="3" t="s">
        <v>157</v>
      </c>
      <c r="K36" s="13">
        <v>1.34898124929675E-2</v>
      </c>
      <c r="L36" s="13">
        <v>1.8197704642700001</v>
      </c>
      <c r="M36" s="13">
        <v>0.86375648836726404</v>
      </c>
      <c r="N36" s="3" t="s">
        <v>0</v>
      </c>
      <c r="O36" s="3" t="s">
        <v>158</v>
      </c>
      <c r="P36" s="3" t="s">
        <v>0</v>
      </c>
      <c r="Q36" s="13">
        <v>2.2791636080000002</v>
      </c>
      <c r="R36" s="3"/>
      <c r="S36" s="3" t="s">
        <v>62</v>
      </c>
      <c r="T36" s="13">
        <v>1.63277647999234E-2</v>
      </c>
      <c r="U36" s="13">
        <v>2.6287376721407201</v>
      </c>
      <c r="V36" s="13">
        <v>1.3943701792383101</v>
      </c>
      <c r="W36" s="3" t="s">
        <v>2</v>
      </c>
      <c r="X36" s="3" t="s">
        <v>159</v>
      </c>
      <c r="Y36" s="3" t="s">
        <v>3</v>
      </c>
      <c r="Z36" s="13">
        <v>2.7422764979999998</v>
      </c>
    </row>
    <row r="37" spans="1:26" ht="14" x14ac:dyDescent="0.3">
      <c r="A37" s="3" t="s">
        <v>144</v>
      </c>
      <c r="B37" s="12">
        <v>2.0948942144120601E-3</v>
      </c>
      <c r="C37" s="12">
        <v>0.55562013880374295</v>
      </c>
      <c r="D37" s="12">
        <v>-0.84782920322511202</v>
      </c>
      <c r="E37" s="3" t="s">
        <v>5</v>
      </c>
      <c r="F37" s="3" t="s">
        <v>160</v>
      </c>
      <c r="G37" s="3" t="s">
        <v>5</v>
      </c>
      <c r="H37" s="13">
        <v>2.3019645990000002</v>
      </c>
      <c r="I37" s="3"/>
      <c r="J37" s="3" t="s">
        <v>161</v>
      </c>
      <c r="K37" s="13">
        <v>4.3657453039289598E-2</v>
      </c>
      <c r="L37" s="13">
        <v>1.80018315180365</v>
      </c>
      <c r="M37" s="13">
        <v>0.84814369475318196</v>
      </c>
      <c r="N37" s="3" t="s">
        <v>0</v>
      </c>
      <c r="O37" s="3" t="s">
        <v>162</v>
      </c>
      <c r="P37" s="3" t="s">
        <v>0</v>
      </c>
      <c r="Q37" s="13">
        <v>2.2727356529999998</v>
      </c>
      <c r="R37" s="3"/>
      <c r="S37" s="3" t="s">
        <v>122</v>
      </c>
      <c r="T37" s="13">
        <v>3.1160305157557001E-2</v>
      </c>
      <c r="U37" s="13">
        <v>2.61555966255548</v>
      </c>
      <c r="V37" s="13">
        <v>1.38711967916949</v>
      </c>
      <c r="W37" s="3" t="s">
        <v>2</v>
      </c>
      <c r="X37" s="3" t="s">
        <v>163</v>
      </c>
      <c r="Y37" s="3" t="s">
        <v>3</v>
      </c>
      <c r="Z37" s="13">
        <v>2.6914902010000001</v>
      </c>
    </row>
    <row r="38" spans="1:26" ht="14" x14ac:dyDescent="0.3">
      <c r="A38" s="3" t="s">
        <v>164</v>
      </c>
      <c r="B38" s="12">
        <v>1.5999517569062899E-2</v>
      </c>
      <c r="C38" s="12">
        <v>0.53676405862663101</v>
      </c>
      <c r="D38" s="12">
        <v>-0.89764002203981397</v>
      </c>
      <c r="E38" s="3" t="s">
        <v>5</v>
      </c>
      <c r="F38" s="3" t="s">
        <v>137</v>
      </c>
      <c r="G38" s="3" t="s">
        <v>5</v>
      </c>
      <c r="H38" s="13">
        <v>2.279822518</v>
      </c>
      <c r="I38" s="3"/>
      <c r="J38" s="3" t="s">
        <v>30</v>
      </c>
      <c r="K38" s="13">
        <v>1.6172520515225799E-2</v>
      </c>
      <c r="L38" s="13">
        <v>1.77295167805316</v>
      </c>
      <c r="M38" s="13">
        <v>0.82615321599796998</v>
      </c>
      <c r="N38" s="3" t="s">
        <v>0</v>
      </c>
      <c r="O38" s="3" t="s">
        <v>87</v>
      </c>
      <c r="P38" s="3" t="s">
        <v>0</v>
      </c>
      <c r="Q38" s="13">
        <v>2.2692492789999998</v>
      </c>
      <c r="R38" s="3"/>
      <c r="S38" s="3" t="s">
        <v>165</v>
      </c>
      <c r="T38" s="13">
        <v>1.8274981142219201E-2</v>
      </c>
      <c r="U38" s="13">
        <v>2.5540015540015499</v>
      </c>
      <c r="V38" s="13">
        <v>1.3527594028596099</v>
      </c>
      <c r="W38" s="3" t="s">
        <v>2</v>
      </c>
      <c r="X38" s="3" t="s">
        <v>166</v>
      </c>
      <c r="Y38" s="3" t="s">
        <v>3</v>
      </c>
      <c r="Z38" s="13">
        <v>2.6893795699999998</v>
      </c>
    </row>
    <row r="39" spans="1:26" ht="14" x14ac:dyDescent="0.3">
      <c r="A39" s="3" t="s">
        <v>167</v>
      </c>
      <c r="B39" s="12">
        <v>2.7637827387130599E-2</v>
      </c>
      <c r="C39" s="12">
        <v>0.52077269007663396</v>
      </c>
      <c r="D39" s="12">
        <v>-0.94127430099993703</v>
      </c>
      <c r="E39" s="3" t="s">
        <v>5</v>
      </c>
      <c r="F39" s="3" t="s">
        <v>168</v>
      </c>
      <c r="G39" s="3" t="s">
        <v>5</v>
      </c>
      <c r="H39" s="13">
        <v>2.2464852089999998</v>
      </c>
      <c r="I39" s="3"/>
      <c r="J39" s="3" t="s">
        <v>101</v>
      </c>
      <c r="K39" s="13">
        <v>2.1043975445712002E-2</v>
      </c>
      <c r="L39" s="13">
        <v>1.73431380718273</v>
      </c>
      <c r="M39" s="13">
        <v>0.79436496378782795</v>
      </c>
      <c r="N39" s="3" t="s">
        <v>0</v>
      </c>
      <c r="O39" s="3" t="s">
        <v>157</v>
      </c>
      <c r="P39" s="3" t="s">
        <v>0</v>
      </c>
      <c r="Q39" s="13">
        <v>2.2066733009999999</v>
      </c>
      <c r="R39" s="3"/>
      <c r="S39" s="3" t="s">
        <v>169</v>
      </c>
      <c r="T39" s="13">
        <v>6.1272845673814103E-3</v>
      </c>
      <c r="U39" s="13">
        <v>2.5478359685730498</v>
      </c>
      <c r="V39" s="13">
        <v>1.3492723988878501</v>
      </c>
      <c r="W39" s="3" t="s">
        <v>2</v>
      </c>
      <c r="X39" s="3" t="s">
        <v>170</v>
      </c>
      <c r="Y39" s="3" t="s">
        <v>3</v>
      </c>
      <c r="Z39" s="13">
        <v>2.6529646229999999</v>
      </c>
    </row>
    <row r="40" spans="1:26" ht="14" x14ac:dyDescent="0.3">
      <c r="A40" s="3" t="s">
        <v>148</v>
      </c>
      <c r="B40" s="12">
        <v>3.11606294196939E-2</v>
      </c>
      <c r="C40" s="12">
        <v>0.51399704131389401</v>
      </c>
      <c r="D40" s="12">
        <v>-0.96016803993135702</v>
      </c>
      <c r="E40" s="3" t="s">
        <v>5</v>
      </c>
      <c r="F40" s="3" t="s">
        <v>147</v>
      </c>
      <c r="G40" s="3" t="s">
        <v>5</v>
      </c>
      <c r="H40" s="13">
        <v>2.2335010460000002</v>
      </c>
      <c r="I40" s="3"/>
      <c r="J40" s="3" t="s">
        <v>153</v>
      </c>
      <c r="K40" s="13">
        <v>2.9424516948307201E-2</v>
      </c>
      <c r="L40" s="13">
        <v>1.71371910660133</v>
      </c>
      <c r="M40" s="13">
        <v>0.777130658620238</v>
      </c>
      <c r="N40" s="3" t="s">
        <v>0</v>
      </c>
      <c r="O40" s="3" t="s">
        <v>69</v>
      </c>
      <c r="P40" s="3" t="s">
        <v>0</v>
      </c>
      <c r="Q40" s="13">
        <v>2.200478774</v>
      </c>
      <c r="R40" s="3"/>
      <c r="S40" s="3" t="s">
        <v>95</v>
      </c>
      <c r="T40" s="13">
        <v>2.0413282109284201E-2</v>
      </c>
      <c r="U40" s="13">
        <v>2.5154935027246599</v>
      </c>
      <c r="V40" s="13">
        <v>1.3308414632871</v>
      </c>
      <c r="W40" s="3" t="s">
        <v>2</v>
      </c>
      <c r="X40" s="3" t="s">
        <v>171</v>
      </c>
      <c r="Y40" s="3" t="s">
        <v>3</v>
      </c>
      <c r="Z40" s="13">
        <v>2.6112277640000001</v>
      </c>
    </row>
    <row r="41" spans="1:26" ht="14" x14ac:dyDescent="0.3">
      <c r="A41" s="3" t="s">
        <v>172</v>
      </c>
      <c r="B41" s="12">
        <v>2.54811183398348E-2</v>
      </c>
      <c r="C41" s="12">
        <v>0.50280657003694496</v>
      </c>
      <c r="D41" s="12">
        <v>-0.991924593701352</v>
      </c>
      <c r="E41" s="3" t="s">
        <v>5</v>
      </c>
      <c r="F41" s="3" t="s">
        <v>173</v>
      </c>
      <c r="G41" s="3" t="s">
        <v>5</v>
      </c>
      <c r="H41" s="13">
        <v>2.1707168769999998</v>
      </c>
      <c r="I41" s="3"/>
      <c r="J41" s="3" t="s">
        <v>93</v>
      </c>
      <c r="K41" s="13">
        <v>1.9297974402964602E-2</v>
      </c>
      <c r="L41" s="13">
        <v>1.6344764906828799</v>
      </c>
      <c r="M41" s="13">
        <v>0.70882862640518696</v>
      </c>
      <c r="N41" s="3" t="s">
        <v>0</v>
      </c>
      <c r="O41" s="3" t="s">
        <v>174</v>
      </c>
      <c r="P41" s="3" t="s">
        <v>0</v>
      </c>
      <c r="Q41" s="13">
        <v>2.1987072990000001</v>
      </c>
      <c r="R41" s="3"/>
      <c r="S41" s="3" t="s">
        <v>175</v>
      </c>
      <c r="T41" s="13">
        <v>4.6172429938706197E-2</v>
      </c>
      <c r="U41" s="13">
        <v>2.45949990544085</v>
      </c>
      <c r="V41" s="13">
        <v>1.29836499959468</v>
      </c>
      <c r="W41" s="3" t="s">
        <v>2</v>
      </c>
      <c r="X41" s="3" t="s">
        <v>176</v>
      </c>
      <c r="Y41" s="3" t="s">
        <v>3</v>
      </c>
      <c r="Z41" s="13">
        <v>2.5770530460000001</v>
      </c>
    </row>
    <row r="42" spans="1:26" ht="14" x14ac:dyDescent="0.3">
      <c r="A42" s="3" t="s">
        <v>177</v>
      </c>
      <c r="B42" s="12">
        <v>4.74615979894807E-2</v>
      </c>
      <c r="C42" s="12">
        <v>0.49338657166932798</v>
      </c>
      <c r="D42" s="12">
        <v>-1.0192096440440199</v>
      </c>
      <c r="E42" s="3" t="s">
        <v>5</v>
      </c>
      <c r="F42" s="3" t="s">
        <v>178</v>
      </c>
      <c r="G42" s="3" t="s">
        <v>5</v>
      </c>
      <c r="H42" s="13">
        <v>2.1706459840000001</v>
      </c>
      <c r="I42" s="3"/>
      <c r="J42" s="3" t="s">
        <v>126</v>
      </c>
      <c r="K42" s="13">
        <v>3.1908659519901302E-2</v>
      </c>
      <c r="L42" s="13">
        <v>1.53270997633732</v>
      </c>
      <c r="M42" s="13">
        <v>0.61608473203629399</v>
      </c>
      <c r="N42" s="3" t="s">
        <v>0</v>
      </c>
      <c r="O42" s="3" t="s">
        <v>133</v>
      </c>
      <c r="P42" s="3" t="s">
        <v>0</v>
      </c>
      <c r="Q42" s="13">
        <v>2.1982493449999998</v>
      </c>
      <c r="R42" s="3"/>
      <c r="S42" s="3" t="s">
        <v>179</v>
      </c>
      <c r="T42" s="13">
        <v>2.5317976315817101E-2</v>
      </c>
      <c r="U42" s="13">
        <v>2.4093803056513399</v>
      </c>
      <c r="V42" s="13">
        <v>1.2686621319629501</v>
      </c>
      <c r="W42" s="3" t="s">
        <v>2</v>
      </c>
      <c r="X42" s="3" t="s">
        <v>180</v>
      </c>
      <c r="Y42" s="3" t="s">
        <v>3</v>
      </c>
      <c r="Z42" s="13">
        <v>2.4827512559999998</v>
      </c>
    </row>
    <row r="43" spans="1:26" ht="14" x14ac:dyDescent="0.3">
      <c r="A43" s="3" t="s">
        <v>124</v>
      </c>
      <c r="B43" s="12">
        <v>1.0190173763820099E-2</v>
      </c>
      <c r="C43" s="12">
        <v>0.488504573306415</v>
      </c>
      <c r="D43" s="12">
        <v>-1.03355602633628</v>
      </c>
      <c r="E43" s="3" t="s">
        <v>5</v>
      </c>
      <c r="F43" s="3" t="s">
        <v>181</v>
      </c>
      <c r="G43" s="3" t="s">
        <v>5</v>
      </c>
      <c r="H43" s="13">
        <v>2.1222273949999999</v>
      </c>
      <c r="I43" s="3"/>
      <c r="J43" s="3" t="s">
        <v>22</v>
      </c>
      <c r="K43" s="13">
        <v>3.1908659519901302E-2</v>
      </c>
      <c r="L43" s="13">
        <v>1.39132845617622</v>
      </c>
      <c r="M43" s="13">
        <v>0.476463042568123</v>
      </c>
      <c r="N43" s="3" t="s">
        <v>0</v>
      </c>
      <c r="O43" s="3" t="s">
        <v>182</v>
      </c>
      <c r="P43" s="3" t="s">
        <v>0</v>
      </c>
      <c r="Q43" s="13">
        <v>2.1956980910000001</v>
      </c>
      <c r="R43" s="3"/>
      <c r="S43" s="3" t="s">
        <v>183</v>
      </c>
      <c r="T43" s="13">
        <v>1.2951747591543401E-2</v>
      </c>
      <c r="U43" s="13">
        <v>2.33696904361795</v>
      </c>
      <c r="V43" s="13">
        <v>1.2246386237593101</v>
      </c>
      <c r="W43" s="3" t="s">
        <v>2</v>
      </c>
      <c r="X43" s="3" t="s">
        <v>184</v>
      </c>
      <c r="Y43" s="3" t="s">
        <v>3</v>
      </c>
      <c r="Z43" s="13">
        <v>2.3897802449999999</v>
      </c>
    </row>
    <row r="44" spans="1:26" ht="14" x14ac:dyDescent="0.3">
      <c r="A44" s="3" t="s">
        <v>178</v>
      </c>
      <c r="B44" s="12">
        <v>2.7637827387130599E-2</v>
      </c>
      <c r="C44" s="12">
        <v>0.48302416226415401</v>
      </c>
      <c r="D44" s="12">
        <v>-1.0498327362470401</v>
      </c>
      <c r="E44" s="3" t="s">
        <v>5</v>
      </c>
      <c r="F44" s="3" t="s">
        <v>156</v>
      </c>
      <c r="G44" s="3" t="s">
        <v>5</v>
      </c>
      <c r="H44" s="13">
        <v>2.0893256349999998</v>
      </c>
      <c r="I44" s="3"/>
      <c r="J44" s="3" t="s">
        <v>185</v>
      </c>
      <c r="K44" s="13">
        <v>2.1043975445712002E-2</v>
      </c>
      <c r="L44" s="13">
        <v>1.36493869030003</v>
      </c>
      <c r="M44" s="13">
        <v>0.44883615027583701</v>
      </c>
      <c r="N44" s="3" t="s">
        <v>0</v>
      </c>
      <c r="O44" s="3" t="s">
        <v>79</v>
      </c>
      <c r="P44" s="3" t="s">
        <v>0</v>
      </c>
      <c r="Q44" s="13">
        <v>2.1903957250000001</v>
      </c>
      <c r="R44" s="3"/>
      <c r="S44" s="3" t="s">
        <v>186</v>
      </c>
      <c r="T44" s="13">
        <v>1.14979918552516E-2</v>
      </c>
      <c r="U44" s="13">
        <v>2.3094088795676702</v>
      </c>
      <c r="V44" s="13">
        <v>1.20752362408726</v>
      </c>
      <c r="W44" s="3" t="s">
        <v>2</v>
      </c>
      <c r="X44" s="3" t="s">
        <v>187</v>
      </c>
      <c r="Y44" s="3" t="s">
        <v>3</v>
      </c>
      <c r="Z44" s="13">
        <v>2.2980348259999999</v>
      </c>
    </row>
    <row r="45" spans="1:26" ht="14" x14ac:dyDescent="0.3">
      <c r="A45" s="3" t="s">
        <v>132</v>
      </c>
      <c r="B45" s="12">
        <v>1.06736075534516E-2</v>
      </c>
      <c r="C45" s="12">
        <v>0.47874235568880302</v>
      </c>
      <c r="D45" s="12">
        <v>-1.06267864387672</v>
      </c>
      <c r="E45" s="3" t="s">
        <v>5</v>
      </c>
      <c r="F45" s="3" t="s">
        <v>117</v>
      </c>
      <c r="G45" s="3" t="s">
        <v>5</v>
      </c>
      <c r="H45" s="13">
        <v>2.032638731</v>
      </c>
      <c r="I45" s="3"/>
      <c r="J45" s="3" t="s">
        <v>188</v>
      </c>
      <c r="K45" s="13">
        <v>3.4565125858947603E-2</v>
      </c>
      <c r="L45" s="13">
        <v>1.35932110183472</v>
      </c>
      <c r="M45" s="13">
        <v>0.44288629297436999</v>
      </c>
      <c r="N45" s="3" t="s">
        <v>0</v>
      </c>
      <c r="O45" s="3" t="s">
        <v>188</v>
      </c>
      <c r="P45" s="3" t="s">
        <v>0</v>
      </c>
      <c r="Q45" s="13">
        <v>2.1803877310000002</v>
      </c>
      <c r="R45" s="3"/>
      <c r="S45" s="3" t="s">
        <v>111</v>
      </c>
      <c r="T45" s="13">
        <v>2.2755839113883999E-2</v>
      </c>
      <c r="U45" s="13">
        <v>2.2826162505329299</v>
      </c>
      <c r="V45" s="13">
        <v>1.1906883365716301</v>
      </c>
      <c r="W45" s="3" t="s">
        <v>2</v>
      </c>
      <c r="X45" s="3" t="s">
        <v>189</v>
      </c>
      <c r="Y45" s="3" t="s">
        <v>3</v>
      </c>
      <c r="Z45" s="13">
        <v>2.2404052050000001</v>
      </c>
    </row>
    <row r="46" spans="1:26" ht="14" x14ac:dyDescent="0.3">
      <c r="A46" s="3" t="s">
        <v>173</v>
      </c>
      <c r="B46" s="12">
        <v>1.06736075534516E-2</v>
      </c>
      <c r="C46" s="12">
        <v>0.45125238723667199</v>
      </c>
      <c r="D46" s="12">
        <v>-1.1479935306539899</v>
      </c>
      <c r="E46" s="3" t="s">
        <v>5</v>
      </c>
      <c r="F46" s="3"/>
      <c r="G46" s="3"/>
      <c r="H46" s="3"/>
      <c r="I46" s="3"/>
      <c r="J46" s="3" t="s">
        <v>190</v>
      </c>
      <c r="K46" s="13">
        <v>2.2921925209491101E-2</v>
      </c>
      <c r="L46" s="13">
        <v>1.28981822256316</v>
      </c>
      <c r="M46" s="13">
        <v>0.36716775721011302</v>
      </c>
      <c r="N46" s="3" t="s">
        <v>0</v>
      </c>
      <c r="O46" s="3" t="s">
        <v>191</v>
      </c>
      <c r="P46" s="3" t="s">
        <v>0</v>
      </c>
      <c r="Q46" s="13">
        <v>2.1685698109999998</v>
      </c>
      <c r="R46" s="3"/>
      <c r="S46" s="3" t="s">
        <v>192</v>
      </c>
      <c r="T46" s="13">
        <v>2.2755839113883999E-2</v>
      </c>
      <c r="U46" s="13">
        <v>2.26866322541767</v>
      </c>
      <c r="V46" s="13">
        <v>1.1818424622141599</v>
      </c>
      <c r="W46" s="3" t="s">
        <v>2</v>
      </c>
      <c r="X46" s="3" t="s">
        <v>193</v>
      </c>
      <c r="Y46" s="3" t="s">
        <v>3</v>
      </c>
      <c r="Z46" s="13">
        <v>2.2184884720000002</v>
      </c>
    </row>
    <row r="47" spans="1:26" ht="14" x14ac:dyDescent="0.3">
      <c r="A47" s="3" t="s">
        <v>168</v>
      </c>
      <c r="B47" s="12">
        <v>2.0703917351028701E-2</v>
      </c>
      <c r="C47" s="12">
        <v>0.44379891152318302</v>
      </c>
      <c r="D47" s="12">
        <v>-1.17202196575269</v>
      </c>
      <c r="E47" s="3" t="s">
        <v>5</v>
      </c>
      <c r="F47" s="3"/>
      <c r="G47" s="3"/>
      <c r="H47" s="3"/>
      <c r="I47" s="3"/>
      <c r="J47" s="3" t="s">
        <v>194</v>
      </c>
      <c r="K47" s="13">
        <v>2.1043975445712002E-2</v>
      </c>
      <c r="L47" s="13">
        <v>0.96674869086690496</v>
      </c>
      <c r="M47" s="13">
        <v>-4.8787189218900101E-2</v>
      </c>
      <c r="N47" s="3" t="s">
        <v>195</v>
      </c>
      <c r="O47" s="3" t="s">
        <v>196</v>
      </c>
      <c r="P47" s="3" t="s">
        <v>0</v>
      </c>
      <c r="Q47" s="13">
        <v>2.1678260900000001</v>
      </c>
      <c r="R47" s="3"/>
      <c r="S47" s="3" t="s">
        <v>116</v>
      </c>
      <c r="T47" s="13">
        <v>1.2951747591543401E-2</v>
      </c>
      <c r="U47" s="13">
        <v>2.23604080009458</v>
      </c>
      <c r="V47" s="13">
        <v>1.1609465126699701</v>
      </c>
      <c r="W47" s="3" t="s">
        <v>2</v>
      </c>
      <c r="X47" s="3" t="s">
        <v>123</v>
      </c>
      <c r="Y47" s="3" t="s">
        <v>3</v>
      </c>
      <c r="Z47" s="13">
        <v>2.1917283150000002</v>
      </c>
    </row>
    <row r="48" spans="1:26" ht="14" x14ac:dyDescent="0.3">
      <c r="A48" s="3" t="s">
        <v>138</v>
      </c>
      <c r="B48" s="12">
        <v>5.7149324008601999E-3</v>
      </c>
      <c r="C48" s="12">
        <v>0.43164291062240401</v>
      </c>
      <c r="D48" s="12">
        <v>-1.21208980127347</v>
      </c>
      <c r="E48" s="3" t="s">
        <v>5</v>
      </c>
      <c r="F48" s="3"/>
      <c r="G48" s="3"/>
      <c r="H48" s="3"/>
      <c r="I48" s="3"/>
      <c r="J48" s="3" t="s">
        <v>197</v>
      </c>
      <c r="K48" s="13">
        <v>3.7402763122446003E-2</v>
      </c>
      <c r="L48" s="13">
        <v>0.71757907785819997</v>
      </c>
      <c r="M48" s="13">
        <v>-0.47879026805026997</v>
      </c>
      <c r="N48" s="3" t="s">
        <v>195</v>
      </c>
      <c r="O48" s="3" t="s">
        <v>190</v>
      </c>
      <c r="P48" s="3" t="s">
        <v>0</v>
      </c>
      <c r="Q48" s="13">
        <v>2.161822758</v>
      </c>
      <c r="R48" s="3"/>
      <c r="S48" s="3" t="s">
        <v>198</v>
      </c>
      <c r="T48" s="13">
        <v>4.19610335791714E-2</v>
      </c>
      <c r="U48" s="13">
        <v>2.1654041455090298</v>
      </c>
      <c r="V48" s="13">
        <v>1.1146363110065001</v>
      </c>
      <c r="W48" s="3" t="s">
        <v>2</v>
      </c>
      <c r="X48" s="3" t="s">
        <v>199</v>
      </c>
      <c r="Y48" s="3" t="s">
        <v>3</v>
      </c>
      <c r="Z48" s="13">
        <v>2.1419665399999999</v>
      </c>
    </row>
    <row r="49" spans="1:26" ht="14" x14ac:dyDescent="0.3">
      <c r="A49" s="3" t="s">
        <v>200</v>
      </c>
      <c r="B49" s="12">
        <v>3.11606294196939E-2</v>
      </c>
      <c r="C49" s="12">
        <v>0.42825685873619301</v>
      </c>
      <c r="D49" s="12">
        <v>-1.22345174294947</v>
      </c>
      <c r="E49" s="3" t="s">
        <v>5</v>
      </c>
      <c r="F49" s="3"/>
      <c r="G49" s="3"/>
      <c r="H49" s="3"/>
      <c r="I49" s="3"/>
      <c r="J49" s="3" t="s">
        <v>102</v>
      </c>
      <c r="K49" s="13">
        <v>2.9424516948307201E-2</v>
      </c>
      <c r="L49" s="13">
        <v>0.67686384155199097</v>
      </c>
      <c r="M49" s="13">
        <v>-0.56306244553895501</v>
      </c>
      <c r="N49" s="3" t="s">
        <v>1</v>
      </c>
      <c r="O49" s="3" t="s">
        <v>82</v>
      </c>
      <c r="P49" s="3" t="s">
        <v>0</v>
      </c>
      <c r="Q49" s="13">
        <v>2.1605157749999999</v>
      </c>
      <c r="R49" s="3"/>
      <c r="S49" s="3" t="s">
        <v>201</v>
      </c>
      <c r="T49" s="13">
        <v>5.3635125806819799E-3</v>
      </c>
      <c r="U49" s="13">
        <v>2.0788779669144102</v>
      </c>
      <c r="V49" s="13">
        <v>1.0558050724364501</v>
      </c>
      <c r="W49" s="3" t="s">
        <v>2</v>
      </c>
      <c r="X49" s="3" t="s">
        <v>202</v>
      </c>
      <c r="Y49" s="3" t="s">
        <v>3</v>
      </c>
      <c r="Z49" s="13">
        <v>2.1374429749999999</v>
      </c>
    </row>
    <row r="50" spans="1:26" ht="14" x14ac:dyDescent="0.3">
      <c r="A50" s="3" t="s">
        <v>203</v>
      </c>
      <c r="B50" s="12">
        <v>4.2440608194280603E-2</v>
      </c>
      <c r="C50" s="12">
        <v>0.42549913894465102</v>
      </c>
      <c r="D50" s="12">
        <v>-1.2327718824627001</v>
      </c>
      <c r="E50" s="3" t="s">
        <v>5</v>
      </c>
      <c r="F50" s="3"/>
      <c r="G50" s="3"/>
      <c r="H50" s="3"/>
      <c r="I50" s="3"/>
      <c r="J50" s="3" t="s">
        <v>204</v>
      </c>
      <c r="K50" s="13">
        <v>4.0430456989350202E-2</v>
      </c>
      <c r="L50" s="13">
        <v>0.64529301031722497</v>
      </c>
      <c r="M50" s="13">
        <v>-0.63197369630014899</v>
      </c>
      <c r="N50" s="3" t="s">
        <v>1</v>
      </c>
      <c r="O50" s="3" t="s">
        <v>16</v>
      </c>
      <c r="P50" s="3" t="s">
        <v>0</v>
      </c>
      <c r="Q50" s="13">
        <v>2.1571621649999999</v>
      </c>
      <c r="R50" s="3"/>
      <c r="S50" s="3" t="s">
        <v>205</v>
      </c>
      <c r="T50" s="13">
        <v>5.3635125806819799E-3</v>
      </c>
      <c r="U50" s="13">
        <v>2.05113371129075</v>
      </c>
      <c r="V50" s="13">
        <v>1.03642154268481</v>
      </c>
      <c r="W50" s="3" t="s">
        <v>2</v>
      </c>
      <c r="X50" s="3" t="s">
        <v>206</v>
      </c>
      <c r="Y50" s="3" t="s">
        <v>3</v>
      </c>
      <c r="Z50" s="13">
        <v>2.1114262959999999</v>
      </c>
    </row>
    <row r="51" spans="1:26" ht="14" x14ac:dyDescent="0.3">
      <c r="A51" s="3" t="s">
        <v>108</v>
      </c>
      <c r="B51" s="12">
        <v>1.8222004264514199E-2</v>
      </c>
      <c r="C51" s="12">
        <v>0.402841753907766</v>
      </c>
      <c r="D51" s="12">
        <v>-1.31171487074383</v>
      </c>
      <c r="E51" s="3" t="s">
        <v>5</v>
      </c>
      <c r="F51" s="3"/>
      <c r="G51" s="3"/>
      <c r="H51" s="3"/>
      <c r="I51" s="3"/>
      <c r="J51" s="3" t="s">
        <v>207</v>
      </c>
      <c r="K51" s="13">
        <v>4.0430456989350202E-2</v>
      </c>
      <c r="L51" s="13">
        <v>0.63894370634779896</v>
      </c>
      <c r="M51" s="13">
        <v>-0.646239265671952</v>
      </c>
      <c r="N51" s="3" t="s">
        <v>1</v>
      </c>
      <c r="O51" s="3" t="s">
        <v>208</v>
      </c>
      <c r="P51" s="3" t="s">
        <v>0</v>
      </c>
      <c r="Q51" s="13">
        <v>2.1567495889999999</v>
      </c>
      <c r="R51" s="3"/>
      <c r="S51" s="3" t="s">
        <v>32</v>
      </c>
      <c r="T51" s="13">
        <v>2.0413282109284201E-2</v>
      </c>
      <c r="U51" s="13">
        <v>2.0489271873637702</v>
      </c>
      <c r="V51" s="13">
        <v>1.03486871626927</v>
      </c>
      <c r="W51" s="3" t="s">
        <v>2</v>
      </c>
      <c r="X51" s="3" t="s">
        <v>209</v>
      </c>
      <c r="Y51" s="3" t="s">
        <v>3</v>
      </c>
      <c r="Z51" s="13">
        <v>2.1061999500000002</v>
      </c>
    </row>
    <row r="52" spans="1:26" ht="14" x14ac:dyDescent="0.3">
      <c r="A52" s="3" t="s">
        <v>210</v>
      </c>
      <c r="B52" s="12">
        <v>4.57362411193796E-2</v>
      </c>
      <c r="C52" s="12">
        <v>0.40147951229275097</v>
      </c>
      <c r="D52" s="12">
        <v>-1.3166017267407899</v>
      </c>
      <c r="E52" s="3" t="s">
        <v>5</v>
      </c>
      <c r="F52" s="3"/>
      <c r="G52" s="3"/>
      <c r="H52" s="3"/>
      <c r="I52" s="3"/>
      <c r="J52" s="3" t="s">
        <v>211</v>
      </c>
      <c r="K52" s="13">
        <v>4.7092989862022802E-2</v>
      </c>
      <c r="L52" s="13">
        <v>0.59667646256854601</v>
      </c>
      <c r="M52" s="13">
        <v>-0.74497922767343705</v>
      </c>
      <c r="N52" s="3" t="s">
        <v>1</v>
      </c>
      <c r="O52" s="3" t="s">
        <v>212</v>
      </c>
      <c r="P52" s="3" t="s">
        <v>0</v>
      </c>
      <c r="Q52" s="13">
        <v>2.1502515039999999</v>
      </c>
      <c r="R52" s="3"/>
      <c r="S52" s="3" t="s">
        <v>213</v>
      </c>
      <c r="T52" s="13">
        <v>2.5317976315817101E-2</v>
      </c>
      <c r="U52" s="13">
        <v>2.00852176766361</v>
      </c>
      <c r="V52" s="13">
        <v>1.0061340968975301</v>
      </c>
      <c r="W52" s="3" t="s">
        <v>2</v>
      </c>
      <c r="X52" s="3" t="s">
        <v>214</v>
      </c>
      <c r="Y52" s="3" t="s">
        <v>3</v>
      </c>
      <c r="Z52" s="13">
        <v>2.0939657220000001</v>
      </c>
    </row>
    <row r="53" spans="1:26" ht="14" x14ac:dyDescent="0.3">
      <c r="A53" s="3" t="s">
        <v>96</v>
      </c>
      <c r="B53" s="12">
        <v>6.6296858122094401E-3</v>
      </c>
      <c r="C53" s="12">
        <v>0.39823789816329302</v>
      </c>
      <c r="D53" s="12">
        <v>-1.3282975737521701</v>
      </c>
      <c r="E53" s="3" t="s">
        <v>5</v>
      </c>
      <c r="F53" s="3"/>
      <c r="G53" s="3"/>
      <c r="H53" s="3"/>
      <c r="I53" s="3"/>
      <c r="J53" s="3" t="s">
        <v>215</v>
      </c>
      <c r="K53" s="13">
        <v>4.7092989862022802E-2</v>
      </c>
      <c r="L53" s="13">
        <v>0.58979875690007399</v>
      </c>
      <c r="M53" s="13">
        <v>-0.76170531320658097</v>
      </c>
      <c r="N53" s="3" t="s">
        <v>1</v>
      </c>
      <c r="O53" s="3" t="s">
        <v>216</v>
      </c>
      <c r="P53" s="3" t="s">
        <v>0</v>
      </c>
      <c r="Q53" s="13">
        <v>2.1455100429999998</v>
      </c>
      <c r="R53" s="3"/>
      <c r="S53" s="3" t="s">
        <v>73</v>
      </c>
      <c r="T53" s="13">
        <v>1.63277647999234E-2</v>
      </c>
      <c r="U53" s="13">
        <v>2.0059306710113001</v>
      </c>
      <c r="V53" s="13">
        <v>1.0042717443764999</v>
      </c>
      <c r="W53" s="3" t="s">
        <v>2</v>
      </c>
      <c r="X53" s="3" t="s">
        <v>217</v>
      </c>
      <c r="Y53" s="3" t="s">
        <v>3</v>
      </c>
      <c r="Z53" s="13">
        <v>2.0597958080000001</v>
      </c>
    </row>
    <row r="54" spans="1:26" ht="14" x14ac:dyDescent="0.3">
      <c r="A54" s="3" t="s">
        <v>160</v>
      </c>
      <c r="B54" s="12">
        <v>1.0190173763820099E-2</v>
      </c>
      <c r="C54" s="12">
        <v>0.365431198930108</v>
      </c>
      <c r="D54" s="12">
        <v>-1.45232828462122</v>
      </c>
      <c r="E54" s="3" t="s">
        <v>5</v>
      </c>
      <c r="F54" s="3"/>
      <c r="G54" s="3"/>
      <c r="H54" s="3"/>
      <c r="I54" s="3"/>
      <c r="J54" s="3" t="s">
        <v>218</v>
      </c>
      <c r="K54" s="13">
        <v>1.9297974402964602E-2</v>
      </c>
      <c r="L54" s="13">
        <v>0.56266400099962499</v>
      </c>
      <c r="M54" s="13">
        <v>-0.82965443154643403</v>
      </c>
      <c r="N54" s="3" t="s">
        <v>1</v>
      </c>
      <c r="O54" s="3" t="s">
        <v>23</v>
      </c>
      <c r="P54" s="3" t="s">
        <v>0</v>
      </c>
      <c r="Q54" s="13">
        <v>2.1330476749999998</v>
      </c>
      <c r="R54" s="3"/>
      <c r="S54" s="3" t="s">
        <v>38</v>
      </c>
      <c r="T54" s="13">
        <v>2.0413282109284201E-2</v>
      </c>
      <c r="U54" s="13">
        <v>1.9599100529229401</v>
      </c>
      <c r="V54" s="13">
        <v>0.97078744557534102</v>
      </c>
      <c r="W54" s="3" t="s">
        <v>2</v>
      </c>
      <c r="X54" s="3" t="s">
        <v>219</v>
      </c>
      <c r="Y54" s="3" t="s">
        <v>3</v>
      </c>
      <c r="Z54" s="13">
        <v>2.0542168219999999</v>
      </c>
    </row>
    <row r="55" spans="1:26" ht="14" x14ac:dyDescent="0.3">
      <c r="A55" s="3" t="s">
        <v>220</v>
      </c>
      <c r="B55" s="12">
        <v>2.8772726441970799E-2</v>
      </c>
      <c r="C55" s="12">
        <v>0.35039961988380902</v>
      </c>
      <c r="D55" s="12">
        <v>-1.51292688499406</v>
      </c>
      <c r="E55" s="3" t="s">
        <v>5</v>
      </c>
      <c r="F55" s="3"/>
      <c r="G55" s="3"/>
      <c r="H55" s="3"/>
      <c r="I55" s="3"/>
      <c r="J55" s="3" t="s">
        <v>221</v>
      </c>
      <c r="K55" s="13">
        <v>4.7092989862022802E-2</v>
      </c>
      <c r="L55" s="13">
        <v>0.55582727592077197</v>
      </c>
      <c r="M55" s="13">
        <v>-0.84729146173411196</v>
      </c>
      <c r="N55" s="3" t="s">
        <v>1</v>
      </c>
      <c r="O55" s="3" t="s">
        <v>46</v>
      </c>
      <c r="P55" s="3" t="s">
        <v>0</v>
      </c>
      <c r="Q55" s="13">
        <v>2.1062990290000001</v>
      </c>
      <c r="R55" s="3"/>
      <c r="S55" s="3" t="s">
        <v>222</v>
      </c>
      <c r="T55" s="13">
        <v>2.2755839113883999E-2</v>
      </c>
      <c r="U55" s="13">
        <v>1.92519698284853</v>
      </c>
      <c r="V55" s="13">
        <v>0.94500606743844695</v>
      </c>
      <c r="W55" s="3" t="s">
        <v>2</v>
      </c>
      <c r="X55" s="3" t="s">
        <v>223</v>
      </c>
      <c r="Y55" s="3" t="s">
        <v>3</v>
      </c>
      <c r="Z55" s="13">
        <v>2.0271615280000002</v>
      </c>
    </row>
    <row r="56" spans="1:26" ht="14" x14ac:dyDescent="0.3">
      <c r="A56" s="3" t="s">
        <v>181</v>
      </c>
      <c r="B56" s="12">
        <v>2.0703917351028701E-2</v>
      </c>
      <c r="C56" s="12">
        <v>0.34314857468710702</v>
      </c>
      <c r="D56" s="12">
        <v>-1.54309473261768</v>
      </c>
      <c r="E56" s="3" t="s">
        <v>5</v>
      </c>
      <c r="F56" s="3"/>
      <c r="G56" s="3"/>
      <c r="H56" s="3"/>
      <c r="I56" s="3"/>
      <c r="J56" s="3" t="s">
        <v>224</v>
      </c>
      <c r="K56" s="13">
        <v>3.1908659519901302E-2</v>
      </c>
      <c r="L56" s="13">
        <v>0.53417972610639897</v>
      </c>
      <c r="M56" s="13">
        <v>-0.90460287294054598</v>
      </c>
      <c r="N56" s="3" t="s">
        <v>1</v>
      </c>
      <c r="O56" s="3" t="s">
        <v>161</v>
      </c>
      <c r="P56" s="3" t="s">
        <v>0</v>
      </c>
      <c r="Q56" s="13">
        <v>2.1044918949999998</v>
      </c>
      <c r="R56" s="3"/>
      <c r="S56" s="3" t="s">
        <v>225</v>
      </c>
      <c r="T56" s="13">
        <v>2.2755839113883999E-2</v>
      </c>
      <c r="U56" s="13">
        <v>1.6410353477995301</v>
      </c>
      <c r="V56" s="13">
        <v>0.714606314747946</v>
      </c>
      <c r="W56" s="3" t="s">
        <v>2</v>
      </c>
      <c r="X56" s="3"/>
      <c r="Y56" s="3"/>
      <c r="Z56" s="3"/>
    </row>
    <row r="57" spans="1:26" ht="14" x14ac:dyDescent="0.3">
      <c r="A57" s="3" t="s">
        <v>226</v>
      </c>
      <c r="B57" s="12">
        <v>3.6437818622863299E-2</v>
      </c>
      <c r="C57" s="12">
        <v>0.31435422158320703</v>
      </c>
      <c r="D57" s="12">
        <v>-1.66953695713679</v>
      </c>
      <c r="E57" s="3" t="s">
        <v>5</v>
      </c>
      <c r="F57" s="3"/>
      <c r="G57" s="3"/>
      <c r="H57" s="3"/>
      <c r="I57" s="3"/>
      <c r="J57" s="3" t="s">
        <v>227</v>
      </c>
      <c r="K57" s="13">
        <v>4.3657453039289598E-2</v>
      </c>
      <c r="L57" s="13">
        <v>0.52977850265691595</v>
      </c>
      <c r="M57" s="13">
        <v>-0.91653879164697805</v>
      </c>
      <c r="N57" s="3" t="s">
        <v>1</v>
      </c>
      <c r="O57" s="3" t="s">
        <v>228</v>
      </c>
      <c r="P57" s="3" t="s">
        <v>0</v>
      </c>
      <c r="Q57" s="13">
        <v>2.1026626070000001</v>
      </c>
      <c r="R57" s="3"/>
      <c r="S57" s="3" t="s">
        <v>229</v>
      </c>
      <c r="T57" s="13">
        <v>4.19610335791714E-2</v>
      </c>
      <c r="U57" s="13">
        <v>1.2914704762687399</v>
      </c>
      <c r="V57" s="13">
        <v>0.36901466302421798</v>
      </c>
      <c r="W57" s="3" t="s">
        <v>2</v>
      </c>
      <c r="X57" s="3"/>
      <c r="Y57" s="3"/>
      <c r="Z57" s="3"/>
    </row>
    <row r="58" spans="1:26" ht="14" x14ac:dyDescent="0.3">
      <c r="A58" s="3" t="s">
        <v>141</v>
      </c>
      <c r="B58" s="12">
        <v>1.40143148713931E-2</v>
      </c>
      <c r="C58" s="12">
        <v>0.25259638731044798</v>
      </c>
      <c r="D58" s="12">
        <v>-1.9850940893587801</v>
      </c>
      <c r="E58" s="3" t="s">
        <v>5</v>
      </c>
      <c r="F58" s="3"/>
      <c r="G58" s="3"/>
      <c r="H58" s="3"/>
      <c r="I58" s="3"/>
      <c r="J58" s="3" t="s">
        <v>230</v>
      </c>
      <c r="K58" s="13">
        <v>1.6172520515225799E-2</v>
      </c>
      <c r="L58" s="13">
        <v>0.52516619183285895</v>
      </c>
      <c r="M58" s="13">
        <v>-0.92915405079100999</v>
      </c>
      <c r="N58" s="3" t="s">
        <v>1</v>
      </c>
      <c r="O58" s="3" t="s">
        <v>231</v>
      </c>
      <c r="P58" s="3" t="s">
        <v>0</v>
      </c>
      <c r="Q58" s="13">
        <v>2.0907390760000002</v>
      </c>
      <c r="R58" s="3"/>
      <c r="S58" s="3" t="s">
        <v>180</v>
      </c>
      <c r="T58" s="13">
        <v>4.19610335791714E-2</v>
      </c>
      <c r="U58" s="13">
        <v>0.75484899020363705</v>
      </c>
      <c r="V58" s="13">
        <v>-0.40574003703874101</v>
      </c>
      <c r="W58" s="3" t="s">
        <v>3</v>
      </c>
      <c r="X58" s="3"/>
      <c r="Y58" s="3"/>
      <c r="Z58" s="3"/>
    </row>
    <row r="59" spans="1:26" ht="14" x14ac:dyDescent="0.3">
      <c r="A59" s="3" t="s">
        <v>232</v>
      </c>
      <c r="B59" s="12">
        <v>3.6437818622863299E-2</v>
      </c>
      <c r="C59" s="12">
        <v>0.23354410434779399</v>
      </c>
      <c r="D59" s="12">
        <v>-2.0982330690837001</v>
      </c>
      <c r="E59" s="3" t="s">
        <v>5</v>
      </c>
      <c r="F59" s="3"/>
      <c r="G59" s="3"/>
      <c r="H59" s="3"/>
      <c r="I59" s="3"/>
      <c r="J59" s="3" t="s">
        <v>233</v>
      </c>
      <c r="K59" s="13">
        <v>4.3657453039289598E-2</v>
      </c>
      <c r="L59" s="13">
        <v>0.51248450565329595</v>
      </c>
      <c r="M59" s="13">
        <v>-0.96441970774257602</v>
      </c>
      <c r="N59" s="3" t="s">
        <v>1</v>
      </c>
      <c r="O59" s="3" t="s">
        <v>234</v>
      </c>
      <c r="P59" s="3" t="s">
        <v>0</v>
      </c>
      <c r="Q59" s="13">
        <v>2.0802768399999998</v>
      </c>
      <c r="R59" s="3"/>
      <c r="S59" s="3" t="s">
        <v>235</v>
      </c>
      <c r="T59" s="13">
        <v>3.1160305157557001E-2</v>
      </c>
      <c r="U59" s="13">
        <v>0.620667610086586</v>
      </c>
      <c r="V59" s="13">
        <v>-0.688107234914345</v>
      </c>
      <c r="W59" s="3" t="s">
        <v>3</v>
      </c>
      <c r="X59" s="3"/>
      <c r="Y59" s="3"/>
      <c r="Z59" s="3"/>
    </row>
    <row r="60" spans="1:26" ht="14" x14ac:dyDescent="0.3">
      <c r="A60" s="3" t="s">
        <v>128</v>
      </c>
      <c r="B60" s="12">
        <v>1.7453470049201E-2</v>
      </c>
      <c r="C60" s="12">
        <v>0.19937367624580599</v>
      </c>
      <c r="D60" s="12">
        <v>-2.3264531548434602</v>
      </c>
      <c r="E60" s="3" t="s">
        <v>5</v>
      </c>
      <c r="F60" s="3"/>
      <c r="G60" s="3"/>
      <c r="H60" s="3"/>
      <c r="I60" s="3"/>
      <c r="J60" s="3" t="s">
        <v>236</v>
      </c>
      <c r="K60" s="13">
        <v>3.4565125858947603E-2</v>
      </c>
      <c r="L60" s="13">
        <v>0.51227839149413501</v>
      </c>
      <c r="M60" s="13">
        <v>-0.96500005638735398</v>
      </c>
      <c r="N60" s="3" t="s">
        <v>1</v>
      </c>
      <c r="O60" s="3" t="s">
        <v>237</v>
      </c>
      <c r="P60" s="3" t="s">
        <v>0</v>
      </c>
      <c r="Q60" s="13">
        <v>2.0673174950000002</v>
      </c>
      <c r="R60" s="3"/>
      <c r="S60" s="3" t="s">
        <v>238</v>
      </c>
      <c r="T60" s="13">
        <v>4.6172429938706197E-2</v>
      </c>
      <c r="U60" s="13">
        <v>0.54272989638075297</v>
      </c>
      <c r="V60" s="13">
        <v>-0.88169371288425602</v>
      </c>
      <c r="W60" s="3" t="s">
        <v>3</v>
      </c>
      <c r="X60" s="3"/>
      <c r="Y60" s="3"/>
      <c r="Z60" s="3"/>
    </row>
    <row r="61" spans="1:26" ht="14" x14ac:dyDescent="0.3">
      <c r="A61" s="3" t="s">
        <v>103</v>
      </c>
      <c r="B61" s="12">
        <v>2.3407191674942201E-3</v>
      </c>
      <c r="C61" s="12">
        <v>0.19623728591891801</v>
      </c>
      <c r="D61" s="12">
        <v>-2.3493289090915699</v>
      </c>
      <c r="E61" s="3" t="s">
        <v>5</v>
      </c>
      <c r="F61" s="3"/>
      <c r="G61" s="3"/>
      <c r="H61" s="3"/>
      <c r="I61" s="3"/>
      <c r="J61" s="3" t="s">
        <v>239</v>
      </c>
      <c r="K61" s="13">
        <v>1.30072453341559E-3</v>
      </c>
      <c r="L61" s="13">
        <v>0.50467006372137102</v>
      </c>
      <c r="M61" s="13">
        <v>-0.98658758424002102</v>
      </c>
      <c r="N61" s="3" t="s">
        <v>1</v>
      </c>
      <c r="O61" s="3" t="s">
        <v>104</v>
      </c>
      <c r="P61" s="3" t="s">
        <v>0</v>
      </c>
      <c r="Q61" s="13">
        <v>2.0585027239999998</v>
      </c>
      <c r="R61" s="3"/>
      <c r="S61" s="3" t="s">
        <v>240</v>
      </c>
      <c r="T61" s="13">
        <v>3.4472136513620501E-2</v>
      </c>
      <c r="U61" s="13">
        <v>0.51883929232363601</v>
      </c>
      <c r="V61" s="13">
        <v>-0.94664035412982495</v>
      </c>
      <c r="W61" s="3" t="s">
        <v>3</v>
      </c>
      <c r="X61" s="3"/>
      <c r="Y61" s="3"/>
      <c r="Z61" s="3"/>
    </row>
    <row r="62" spans="1:26" ht="14" x14ac:dyDescent="0.3">
      <c r="A62" s="3" t="s">
        <v>99</v>
      </c>
      <c r="B62" s="12">
        <v>5.6566340143292097E-4</v>
      </c>
      <c r="C62" s="12">
        <v>0.17243093238847801</v>
      </c>
      <c r="D62" s="12">
        <v>-2.53590949215124</v>
      </c>
      <c r="E62" s="3" t="s">
        <v>5</v>
      </c>
      <c r="F62" s="3"/>
      <c r="G62" s="3"/>
      <c r="H62" s="3"/>
      <c r="I62" s="3"/>
      <c r="J62" s="3" t="s">
        <v>241</v>
      </c>
      <c r="K62" s="13">
        <v>1.76765011685312E-2</v>
      </c>
      <c r="L62" s="13">
        <v>0.49625352851159299</v>
      </c>
      <c r="M62" s="13">
        <v>-1.0108507346003699</v>
      </c>
      <c r="N62" s="3" t="s">
        <v>1</v>
      </c>
      <c r="O62" s="3" t="s">
        <v>119</v>
      </c>
      <c r="P62" s="3" t="s">
        <v>0</v>
      </c>
      <c r="Q62" s="13">
        <v>2.0572984449999998</v>
      </c>
      <c r="R62" s="3"/>
      <c r="S62" s="3" t="s">
        <v>170</v>
      </c>
      <c r="T62" s="13">
        <v>4.6172429938706197E-2</v>
      </c>
      <c r="U62" s="13">
        <v>0.50358258940801204</v>
      </c>
      <c r="V62" s="13">
        <v>-0.98969968992599699</v>
      </c>
      <c r="W62" s="3" t="s">
        <v>3</v>
      </c>
      <c r="X62" s="3"/>
      <c r="Y62" s="3"/>
      <c r="Z62" s="3"/>
    </row>
    <row r="63" spans="1:26" ht="14" x14ac:dyDescent="0.3">
      <c r="A63" s="3" t="s">
        <v>242</v>
      </c>
      <c r="B63" s="12">
        <v>3.11606294196939E-2</v>
      </c>
      <c r="C63" s="12">
        <v>0.16913509701728</v>
      </c>
      <c r="D63" s="12">
        <v>-2.5637520321892202</v>
      </c>
      <c r="E63" s="3" t="s">
        <v>5</v>
      </c>
      <c r="F63" s="3"/>
      <c r="G63" s="3"/>
      <c r="H63" s="3"/>
      <c r="I63" s="3"/>
      <c r="J63" s="3" t="s">
        <v>243</v>
      </c>
      <c r="K63" s="13">
        <v>5.6110862337729901E-3</v>
      </c>
      <c r="L63" s="13">
        <v>0.487653703888833</v>
      </c>
      <c r="M63" s="13">
        <v>-1.0360710803572399</v>
      </c>
      <c r="N63" s="3" t="s">
        <v>1</v>
      </c>
      <c r="O63" s="3" t="s">
        <v>244</v>
      </c>
      <c r="P63" s="3" t="s">
        <v>0</v>
      </c>
      <c r="Q63" s="13">
        <v>2.0497091840000001</v>
      </c>
      <c r="R63" s="3"/>
      <c r="S63" s="3" t="s">
        <v>166</v>
      </c>
      <c r="T63" s="13">
        <v>1.8274981142219201E-2</v>
      </c>
      <c r="U63" s="13">
        <v>0.49224687481802998</v>
      </c>
      <c r="V63" s="13">
        <v>-1.0225460481284201</v>
      </c>
      <c r="W63" s="3" t="s">
        <v>3</v>
      </c>
      <c r="X63" s="3"/>
      <c r="Y63" s="3"/>
      <c r="Z63" s="3"/>
    </row>
    <row r="64" spans="1:26" ht="14" x14ac:dyDescent="0.3">
      <c r="A64" s="3" t="s">
        <v>245</v>
      </c>
      <c r="B64" s="12">
        <v>2.4457345222084301E-2</v>
      </c>
      <c r="C64" s="12">
        <v>0.14203827730634699</v>
      </c>
      <c r="D64" s="12">
        <v>-2.8156483268578398</v>
      </c>
      <c r="E64" s="3" t="s">
        <v>5</v>
      </c>
      <c r="F64" s="3"/>
      <c r="G64" s="3"/>
      <c r="H64" s="3"/>
      <c r="I64" s="3"/>
      <c r="J64" s="3" t="s">
        <v>246</v>
      </c>
      <c r="K64" s="13">
        <v>1.76765011685312E-2</v>
      </c>
      <c r="L64" s="13">
        <v>0.46299760199607098</v>
      </c>
      <c r="M64" s="13">
        <v>-1.11092337353432</v>
      </c>
      <c r="N64" s="3" t="s">
        <v>1</v>
      </c>
      <c r="O64" s="3" t="s">
        <v>109</v>
      </c>
      <c r="P64" s="3" t="s">
        <v>0</v>
      </c>
      <c r="Q64" s="13">
        <v>2.0464515570000001</v>
      </c>
      <c r="R64" s="3"/>
      <c r="S64" s="3" t="s">
        <v>247</v>
      </c>
      <c r="T64" s="13">
        <v>2.5317976315817101E-2</v>
      </c>
      <c r="U64" s="13">
        <v>0.47285187137585699</v>
      </c>
      <c r="V64" s="13">
        <v>-1.0805397884922101</v>
      </c>
      <c r="W64" s="3" t="s">
        <v>3</v>
      </c>
      <c r="X64" s="3"/>
      <c r="Y64" s="3"/>
      <c r="Z64" s="3"/>
    </row>
    <row r="65" spans="1:26" ht="14" x14ac:dyDescent="0.3">
      <c r="A65" s="3" t="s">
        <v>248</v>
      </c>
      <c r="B65" s="12">
        <v>4.57362411193796E-2</v>
      </c>
      <c r="C65" s="12">
        <v>1.9830163413805901E-2</v>
      </c>
      <c r="D65" s="12">
        <v>-5.6561596233871896</v>
      </c>
      <c r="E65" s="3" t="s">
        <v>5</v>
      </c>
      <c r="F65" s="3"/>
      <c r="G65" s="3"/>
      <c r="H65" s="3"/>
      <c r="I65" s="3"/>
      <c r="J65" s="3" t="s">
        <v>249</v>
      </c>
      <c r="K65" s="13">
        <v>2.9424516948307201E-2</v>
      </c>
      <c r="L65" s="13">
        <v>0.44705557091512299</v>
      </c>
      <c r="M65" s="13">
        <v>-1.16147391918211</v>
      </c>
      <c r="N65" s="3" t="s">
        <v>1</v>
      </c>
      <c r="O65" s="3" t="s">
        <v>185</v>
      </c>
      <c r="P65" s="3" t="s">
        <v>0</v>
      </c>
      <c r="Q65" s="13">
        <v>2.0458118760000001</v>
      </c>
      <c r="R65" s="3"/>
      <c r="S65" s="3" t="s">
        <v>250</v>
      </c>
      <c r="T65" s="13">
        <v>2.0413282109284201E-2</v>
      </c>
      <c r="U65" s="13">
        <v>0.43357878252757098</v>
      </c>
      <c r="V65" s="13">
        <v>-1.20563393573066</v>
      </c>
      <c r="W65" s="3" t="s">
        <v>3</v>
      </c>
      <c r="X65" s="3"/>
      <c r="Y65" s="3"/>
      <c r="Z65" s="3"/>
    </row>
    <row r="66" spans="1:26" ht="14" x14ac:dyDescent="0.3">
      <c r="A66" s="3"/>
      <c r="B66" s="3"/>
      <c r="C66" s="3"/>
      <c r="D66" s="3"/>
      <c r="E66" s="3"/>
      <c r="F66" s="3"/>
      <c r="G66" s="3"/>
      <c r="H66" s="3"/>
      <c r="I66" s="3"/>
      <c r="J66" s="3" t="s">
        <v>251</v>
      </c>
      <c r="K66" s="13">
        <v>4.3657453039289598E-2</v>
      </c>
      <c r="L66" s="13">
        <v>0.42881622161930599</v>
      </c>
      <c r="M66" s="13">
        <v>-1.2215686125826499</v>
      </c>
      <c r="N66" s="3" t="s">
        <v>1</v>
      </c>
      <c r="O66" s="3" t="s">
        <v>252</v>
      </c>
      <c r="P66" s="3" t="s">
        <v>0</v>
      </c>
      <c r="Q66" s="13">
        <v>2.0113677440000002</v>
      </c>
      <c r="R66" s="3"/>
      <c r="S66" s="3" t="s">
        <v>253</v>
      </c>
      <c r="T66" s="13">
        <v>1.45573286448769E-2</v>
      </c>
      <c r="U66" s="13">
        <v>0.41297096189467603</v>
      </c>
      <c r="V66" s="13">
        <v>-1.2758877529602499</v>
      </c>
      <c r="W66" s="3" t="s">
        <v>3</v>
      </c>
      <c r="X66" s="3"/>
      <c r="Y66" s="3"/>
      <c r="Z66" s="3"/>
    </row>
    <row r="67" spans="1:26" ht="14" x14ac:dyDescent="0.3">
      <c r="A67" s="3"/>
      <c r="B67" s="3"/>
      <c r="C67" s="3"/>
      <c r="D67" s="3"/>
      <c r="E67" s="3"/>
      <c r="F67" s="3"/>
      <c r="G67" s="3"/>
      <c r="H67" s="3"/>
      <c r="I67" s="3"/>
      <c r="J67" s="3" t="s">
        <v>55</v>
      </c>
      <c r="K67" s="13">
        <v>3.7402763122446003E-2</v>
      </c>
      <c r="L67" s="13">
        <v>0.42534602441531399</v>
      </c>
      <c r="M67" s="13">
        <v>-1.2332911251734999</v>
      </c>
      <c r="N67" s="3" t="s">
        <v>1</v>
      </c>
      <c r="O67" s="3" t="s">
        <v>194</v>
      </c>
      <c r="P67" s="3" t="s">
        <v>1</v>
      </c>
      <c r="Q67" s="13">
        <v>3.2548691449999998</v>
      </c>
      <c r="R67" s="3"/>
      <c r="S67" s="3" t="s">
        <v>219</v>
      </c>
      <c r="T67" s="13">
        <v>4.0782942765537804E-3</v>
      </c>
      <c r="U67" s="13">
        <v>0.41279324111910098</v>
      </c>
      <c r="V67" s="13">
        <v>-1.27650874593769</v>
      </c>
      <c r="W67" s="3" t="s">
        <v>3</v>
      </c>
      <c r="X67" s="3"/>
      <c r="Y67" s="3"/>
      <c r="Z67" s="3"/>
    </row>
    <row r="68" spans="1:26" ht="14" x14ac:dyDescent="0.3">
      <c r="A68" s="3"/>
      <c r="B68" s="3"/>
      <c r="C68" s="3"/>
      <c r="D68" s="3"/>
      <c r="E68" s="3"/>
      <c r="F68" s="3"/>
      <c r="G68" s="3"/>
      <c r="H68" s="3"/>
      <c r="I68" s="3"/>
      <c r="J68" s="3" t="s">
        <v>254</v>
      </c>
      <c r="K68" s="13">
        <v>2.9424516948307201E-2</v>
      </c>
      <c r="L68" s="13">
        <v>0.390052477772524</v>
      </c>
      <c r="M68" s="13">
        <v>-1.3582598572484601</v>
      </c>
      <c r="N68" s="3" t="s">
        <v>1</v>
      </c>
      <c r="O68" s="3" t="s">
        <v>246</v>
      </c>
      <c r="P68" s="3" t="s">
        <v>1</v>
      </c>
      <c r="Q68" s="13">
        <v>2.9426094759999999</v>
      </c>
      <c r="R68" s="3"/>
      <c r="S68" s="3" t="s">
        <v>255</v>
      </c>
      <c r="T68" s="13">
        <v>4.6172429938706197E-2</v>
      </c>
      <c r="U68" s="13">
        <v>0.41276450846802198</v>
      </c>
      <c r="V68" s="13">
        <v>-1.2766091688415</v>
      </c>
      <c r="W68" s="3" t="s">
        <v>3</v>
      </c>
      <c r="X68" s="3"/>
      <c r="Y68" s="3"/>
      <c r="Z68" s="3"/>
    </row>
    <row r="69" spans="1:26" ht="14" x14ac:dyDescent="0.3">
      <c r="A69" s="3"/>
      <c r="B69" s="3"/>
      <c r="C69" s="3"/>
      <c r="D69" s="3"/>
      <c r="E69" s="3"/>
      <c r="F69" s="3"/>
      <c r="G69" s="3"/>
      <c r="H69" s="3"/>
      <c r="I69" s="3"/>
      <c r="J69" s="3" t="s">
        <v>256</v>
      </c>
      <c r="K69" s="13">
        <v>2.4939363900813E-2</v>
      </c>
      <c r="L69" s="13">
        <v>0.38718421963317601</v>
      </c>
      <c r="M69" s="13">
        <v>-1.3689079406242699</v>
      </c>
      <c r="N69" s="3" t="s">
        <v>1</v>
      </c>
      <c r="O69" s="3" t="s">
        <v>257</v>
      </c>
      <c r="P69" s="3" t="s">
        <v>1</v>
      </c>
      <c r="Q69" s="13">
        <v>2.7210992389999999</v>
      </c>
      <c r="R69" s="3"/>
      <c r="S69" s="3" t="s">
        <v>176</v>
      </c>
      <c r="T69" s="13">
        <v>4.19610335791714E-2</v>
      </c>
      <c r="U69" s="13">
        <v>0.403850955570768</v>
      </c>
      <c r="V69" s="13">
        <v>-1.30810514184226</v>
      </c>
      <c r="W69" s="3" t="s">
        <v>3</v>
      </c>
      <c r="X69" s="3"/>
      <c r="Y69" s="3"/>
      <c r="Z69" s="3"/>
    </row>
    <row r="70" spans="1:26" ht="14" x14ac:dyDescent="0.3">
      <c r="A70" s="3"/>
      <c r="B70" s="3"/>
      <c r="C70" s="3"/>
      <c r="D70" s="3"/>
      <c r="E70" s="3"/>
      <c r="F70" s="3"/>
      <c r="G70" s="3"/>
      <c r="H70" s="3"/>
      <c r="I70" s="3"/>
      <c r="J70" s="3" t="s">
        <v>258</v>
      </c>
      <c r="K70" s="13">
        <v>3.7402763122446003E-2</v>
      </c>
      <c r="L70" s="13">
        <v>0.33769869039288197</v>
      </c>
      <c r="M70" s="13">
        <v>-1.5661915103520301</v>
      </c>
      <c r="N70" s="3" t="s">
        <v>1</v>
      </c>
      <c r="O70" s="3" t="s">
        <v>239</v>
      </c>
      <c r="P70" s="3" t="s">
        <v>1</v>
      </c>
      <c r="Q70" s="13">
        <v>2.6673215830000001</v>
      </c>
      <c r="R70" s="3"/>
      <c r="S70" s="3" t="s">
        <v>123</v>
      </c>
      <c r="T70" s="13">
        <v>6.1272845673814103E-3</v>
      </c>
      <c r="U70" s="13">
        <v>0.34178854329801001</v>
      </c>
      <c r="V70" s="13">
        <v>-1.54882405598964</v>
      </c>
      <c r="W70" s="3" t="s">
        <v>3</v>
      </c>
      <c r="X70" s="3"/>
      <c r="Y70" s="3"/>
      <c r="Z70" s="3"/>
    </row>
    <row r="71" spans="1:26" ht="14" x14ac:dyDescent="0.3">
      <c r="A71" s="3"/>
      <c r="B71" s="3"/>
      <c r="C71" s="3"/>
      <c r="D71" s="3"/>
      <c r="E71" s="3"/>
      <c r="F71" s="3"/>
      <c r="G71" s="3"/>
      <c r="H71" s="3"/>
      <c r="I71" s="3"/>
      <c r="J71" s="3" t="s">
        <v>259</v>
      </c>
      <c r="K71" s="13">
        <v>4.0430456989350202E-2</v>
      </c>
      <c r="L71" s="13">
        <v>0.317057617069682</v>
      </c>
      <c r="M71" s="13">
        <v>-1.6571830579692699</v>
      </c>
      <c r="N71" s="3" t="s">
        <v>1</v>
      </c>
      <c r="O71" s="3" t="s">
        <v>254</v>
      </c>
      <c r="P71" s="3" t="s">
        <v>1</v>
      </c>
      <c r="Q71" s="13">
        <v>2.528372182</v>
      </c>
      <c r="R71" s="3"/>
      <c r="S71" s="3" t="s">
        <v>260</v>
      </c>
      <c r="T71" s="13">
        <v>4.19610335791714E-2</v>
      </c>
      <c r="U71" s="13">
        <v>0.34127477764743203</v>
      </c>
      <c r="V71" s="13">
        <v>-1.5509943007482501</v>
      </c>
      <c r="W71" s="3" t="s">
        <v>3</v>
      </c>
      <c r="X71" s="3"/>
      <c r="Y71" s="3"/>
      <c r="Z71" s="3"/>
    </row>
    <row r="72" spans="1:26" ht="14" x14ac:dyDescent="0.3">
      <c r="A72" s="3"/>
      <c r="B72" s="3"/>
      <c r="C72" s="3"/>
      <c r="D72" s="3"/>
      <c r="E72" s="3"/>
      <c r="F72" s="3"/>
      <c r="G72" s="3"/>
      <c r="H72" s="3"/>
      <c r="I72" s="3"/>
      <c r="J72" s="3" t="s">
        <v>261</v>
      </c>
      <c r="K72" s="13">
        <v>4.7092989862022802E-2</v>
      </c>
      <c r="L72" s="13">
        <v>0.31254910363545502</v>
      </c>
      <c r="M72" s="13">
        <v>-1.67784522989274</v>
      </c>
      <c r="N72" s="3" t="s">
        <v>1</v>
      </c>
      <c r="O72" s="3" t="s">
        <v>262</v>
      </c>
      <c r="P72" s="3" t="s">
        <v>1</v>
      </c>
      <c r="Q72" s="13">
        <v>2.3938570210000001</v>
      </c>
      <c r="R72" s="3"/>
      <c r="S72" s="3" t="s">
        <v>263</v>
      </c>
      <c r="T72" s="13">
        <v>1.45573286448769E-2</v>
      </c>
      <c r="U72" s="13">
        <v>0.33718064789665902</v>
      </c>
      <c r="V72" s="13">
        <v>-1.5684063580875001</v>
      </c>
      <c r="W72" s="3" t="s">
        <v>3</v>
      </c>
      <c r="X72" s="3"/>
      <c r="Y72" s="3"/>
      <c r="Z72" s="3"/>
    </row>
    <row r="73" spans="1:26" ht="14" x14ac:dyDescent="0.3">
      <c r="A73" s="3"/>
      <c r="B73" s="3"/>
      <c r="C73" s="3"/>
      <c r="D73" s="3"/>
      <c r="E73" s="3"/>
      <c r="F73" s="3"/>
      <c r="G73" s="3"/>
      <c r="H73" s="3"/>
      <c r="I73" s="3"/>
      <c r="J73" s="3" t="s">
        <v>264</v>
      </c>
      <c r="K73" s="13">
        <v>3.4565125858947603E-2</v>
      </c>
      <c r="L73" s="13">
        <v>0.29066714496149498</v>
      </c>
      <c r="M73" s="13">
        <v>-1.7825600866395399</v>
      </c>
      <c r="N73" s="3" t="s">
        <v>1</v>
      </c>
      <c r="O73" s="3" t="s">
        <v>265</v>
      </c>
      <c r="P73" s="3" t="s">
        <v>1</v>
      </c>
      <c r="Q73" s="13">
        <v>2.3327022350000002</v>
      </c>
      <c r="R73" s="3"/>
      <c r="S73" s="3" t="s">
        <v>189</v>
      </c>
      <c r="T73" s="13">
        <v>1.0311091774155301E-3</v>
      </c>
      <c r="U73" s="13">
        <v>0.32939373740094902</v>
      </c>
      <c r="V73" s="13">
        <v>-1.60211496880452</v>
      </c>
      <c r="W73" s="3" t="s">
        <v>3</v>
      </c>
      <c r="X73" s="3"/>
      <c r="Y73" s="3"/>
      <c r="Z73" s="3"/>
    </row>
    <row r="74" spans="1:26" ht="14" x14ac:dyDescent="0.3">
      <c r="A74" s="3"/>
      <c r="B74" s="3"/>
      <c r="C74" s="3"/>
      <c r="D74" s="3"/>
      <c r="E74" s="3"/>
      <c r="F74" s="3"/>
      <c r="G74" s="3"/>
      <c r="H74" s="3"/>
      <c r="I74" s="3"/>
      <c r="J74" s="3" t="s">
        <v>262</v>
      </c>
      <c r="K74" s="13">
        <v>2.4939363900813E-2</v>
      </c>
      <c r="L74" s="13">
        <v>0.23762900357884501</v>
      </c>
      <c r="M74" s="13">
        <v>-2.0732171612499801</v>
      </c>
      <c r="N74" s="3" t="s">
        <v>1</v>
      </c>
      <c r="O74" s="3" t="s">
        <v>243</v>
      </c>
      <c r="P74" s="3" t="s">
        <v>1</v>
      </c>
      <c r="Q74" s="13">
        <v>2.3221904000000002</v>
      </c>
      <c r="R74" s="3"/>
      <c r="S74" s="3" t="s">
        <v>199</v>
      </c>
      <c r="T74" s="13">
        <v>1.0185127747124699E-2</v>
      </c>
      <c r="U74" s="13">
        <v>0.32878048261282</v>
      </c>
      <c r="V74" s="13">
        <v>-1.6048034359937999</v>
      </c>
      <c r="W74" s="3" t="s">
        <v>3</v>
      </c>
      <c r="X74" s="3"/>
      <c r="Y74" s="3"/>
      <c r="Z74" s="3"/>
    </row>
    <row r="75" spans="1:26" ht="14" x14ac:dyDescent="0.3">
      <c r="A75" s="3"/>
      <c r="B75" s="3"/>
      <c r="C75" s="3"/>
      <c r="D75" s="3"/>
      <c r="E75" s="3"/>
      <c r="F75" s="3"/>
      <c r="G75" s="3"/>
      <c r="H75" s="3"/>
      <c r="I75" s="3"/>
      <c r="J75" s="3" t="s">
        <v>257</v>
      </c>
      <c r="K75" s="13">
        <v>1.8635514068063401E-3</v>
      </c>
      <c r="L75" s="13">
        <v>0.22654549064939999</v>
      </c>
      <c r="M75" s="13">
        <v>-2.1421273203569302</v>
      </c>
      <c r="N75" s="3" t="s">
        <v>1</v>
      </c>
      <c r="O75" s="3" t="s">
        <v>251</v>
      </c>
      <c r="P75" s="3" t="s">
        <v>1</v>
      </c>
      <c r="Q75" s="13">
        <v>2.3102137570000001</v>
      </c>
      <c r="R75" s="3"/>
      <c r="S75" s="3" t="s">
        <v>266</v>
      </c>
      <c r="T75" s="13">
        <v>4.19610335791714E-2</v>
      </c>
      <c r="U75" s="13">
        <v>0.300380535288229</v>
      </c>
      <c r="V75" s="13">
        <v>-1.7351367658999299</v>
      </c>
      <c r="W75" s="3" t="s">
        <v>3</v>
      </c>
      <c r="X75" s="3"/>
      <c r="Y75" s="3"/>
      <c r="Z75" s="3"/>
    </row>
    <row r="76" spans="1:26" ht="14" x14ac:dyDescent="0.3">
      <c r="A76" s="3"/>
      <c r="B76" s="3"/>
      <c r="C76" s="3"/>
      <c r="D76" s="3"/>
      <c r="E76" s="3"/>
      <c r="F76" s="3"/>
      <c r="G76" s="3"/>
      <c r="H76" s="3"/>
      <c r="I76" s="3"/>
      <c r="J76" s="3" t="s">
        <v>267</v>
      </c>
      <c r="K76" s="13">
        <v>3.7402763122446003E-2</v>
      </c>
      <c r="L76" s="13">
        <v>0.17262898323247899</v>
      </c>
      <c r="M76" s="13">
        <v>-2.5342533913471499</v>
      </c>
      <c r="N76" s="3" t="s">
        <v>1</v>
      </c>
      <c r="O76" s="3" t="s">
        <v>256</v>
      </c>
      <c r="P76" s="3" t="s">
        <v>1</v>
      </c>
      <c r="Q76" s="13">
        <v>2.2816561379999998</v>
      </c>
      <c r="R76" s="3"/>
      <c r="S76" s="3" t="s">
        <v>155</v>
      </c>
      <c r="T76" s="13">
        <v>2.8113913175746599E-2</v>
      </c>
      <c r="U76" s="13">
        <v>0.28644479648396398</v>
      </c>
      <c r="V76" s="13">
        <v>-1.8036709646751701</v>
      </c>
      <c r="W76" s="3" t="s">
        <v>3</v>
      </c>
      <c r="X76" s="3"/>
      <c r="Y76" s="3"/>
      <c r="Z76" s="3"/>
    </row>
    <row r="77" spans="1:26" ht="14" x14ac:dyDescent="0.3">
      <c r="A77" s="3"/>
      <c r="B77" s="3"/>
      <c r="C77" s="3"/>
      <c r="D77" s="3"/>
      <c r="E77" s="3"/>
      <c r="F77" s="3"/>
      <c r="G77" s="3"/>
      <c r="H77" s="3"/>
      <c r="I77" s="3"/>
      <c r="J77" s="3" t="s">
        <v>268</v>
      </c>
      <c r="K77" s="13">
        <v>4.3657453039289598E-2</v>
      </c>
      <c r="L77" s="13">
        <v>6.2802136599747801E-2</v>
      </c>
      <c r="M77" s="13">
        <v>-3.9930425477051901</v>
      </c>
      <c r="N77" s="3" t="s">
        <v>1</v>
      </c>
      <c r="O77" s="3" t="s">
        <v>207</v>
      </c>
      <c r="P77" s="3" t="s">
        <v>1</v>
      </c>
      <c r="Q77" s="13">
        <v>2.2579798289999999</v>
      </c>
      <c r="R77" s="3"/>
      <c r="S77" s="3" t="s">
        <v>269</v>
      </c>
      <c r="T77" s="13">
        <v>5.3635125806819799E-3</v>
      </c>
      <c r="U77" s="13">
        <v>0.27558072515955701</v>
      </c>
      <c r="V77" s="13">
        <v>-1.8594531092006401</v>
      </c>
      <c r="W77" s="3" t="s">
        <v>3</v>
      </c>
      <c r="X77" s="3"/>
      <c r="Y77" s="3"/>
      <c r="Z77" s="3"/>
    </row>
    <row r="78" spans="1:26" ht="14" x14ac:dyDescent="0.3">
      <c r="A78" s="3"/>
      <c r="B78" s="3"/>
      <c r="C78" s="3"/>
      <c r="D78" s="3"/>
      <c r="E78" s="3"/>
      <c r="F78" s="3"/>
      <c r="G78" s="3"/>
      <c r="H78" s="3"/>
      <c r="I78" s="3"/>
      <c r="J78" s="3" t="s">
        <v>270</v>
      </c>
      <c r="K78" s="13">
        <v>1.22981937831629E-2</v>
      </c>
      <c r="L78" s="13">
        <v>4.43543177490296E-2</v>
      </c>
      <c r="M78" s="13">
        <v>-4.4947816367273701</v>
      </c>
      <c r="N78" s="3" t="s">
        <v>1</v>
      </c>
      <c r="O78" s="3" t="s">
        <v>241</v>
      </c>
      <c r="P78" s="3" t="s">
        <v>1</v>
      </c>
      <c r="Q78" s="13">
        <v>2.2385782550000002</v>
      </c>
      <c r="R78" s="3"/>
      <c r="S78" s="3" t="s">
        <v>184</v>
      </c>
      <c r="T78" s="13">
        <v>1.9591980790698302E-3</v>
      </c>
      <c r="U78" s="13">
        <v>0.26772146012720299</v>
      </c>
      <c r="V78" s="13">
        <v>-1.90119530712948</v>
      </c>
      <c r="W78" s="3" t="s">
        <v>3</v>
      </c>
      <c r="X78" s="3"/>
      <c r="Y78" s="3"/>
      <c r="Z78" s="3"/>
    </row>
    <row r="79" spans="1:26" ht="14" x14ac:dyDescent="0.3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 t="s">
        <v>204</v>
      </c>
      <c r="P79" s="3" t="s">
        <v>1</v>
      </c>
      <c r="Q79" s="13">
        <v>2.2015299449999999</v>
      </c>
      <c r="R79" s="3"/>
      <c r="S79" s="3" t="s">
        <v>187</v>
      </c>
      <c r="T79" s="13">
        <v>1.8274981142219201E-2</v>
      </c>
      <c r="U79" s="13">
        <v>0.26692170473944299</v>
      </c>
      <c r="V79" s="13">
        <v>-1.9055114718848101</v>
      </c>
      <c r="W79" s="3" t="s">
        <v>3</v>
      </c>
      <c r="X79" s="3"/>
      <c r="Y79" s="3"/>
      <c r="Z79" s="3"/>
    </row>
    <row r="80" spans="1:26" ht="14" x14ac:dyDescent="0.3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 t="s">
        <v>230</v>
      </c>
      <c r="P80" s="3" t="s">
        <v>1</v>
      </c>
      <c r="Q80" s="13">
        <v>2.0551072869999998</v>
      </c>
      <c r="R80" s="3"/>
      <c r="S80" s="3" t="s">
        <v>271</v>
      </c>
      <c r="T80" s="13">
        <v>4.19610335791714E-2</v>
      </c>
      <c r="U80" s="13">
        <v>0.25534218344420501</v>
      </c>
      <c r="V80" s="13">
        <v>-1.96949619905961</v>
      </c>
      <c r="W80" s="3" t="s">
        <v>3</v>
      </c>
      <c r="X80" s="3"/>
      <c r="Y80" s="3"/>
      <c r="Z80" s="3"/>
    </row>
    <row r="81" spans="1:26" ht="14" x14ac:dyDescent="0.3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 t="s">
        <v>171</v>
      </c>
      <c r="T81" s="13">
        <v>1.9591980790698302E-3</v>
      </c>
      <c r="U81" s="13">
        <v>0.243134835061665</v>
      </c>
      <c r="V81" s="13">
        <v>-2.0401714850653199</v>
      </c>
      <c r="W81" s="3" t="s">
        <v>3</v>
      </c>
      <c r="X81" s="3"/>
      <c r="Y81" s="3"/>
      <c r="Z81" s="3"/>
    </row>
    <row r="82" spans="1:26" ht="14" x14ac:dyDescent="0.3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 t="s">
        <v>23</v>
      </c>
      <c r="T82" s="13">
        <v>4.6172429938706197E-2</v>
      </c>
      <c r="U82" s="13">
        <v>0.24128869890264401</v>
      </c>
      <c r="V82" s="13">
        <v>-2.0511677484133402</v>
      </c>
      <c r="W82" s="3" t="s">
        <v>3</v>
      </c>
      <c r="X82" s="3"/>
      <c r="Y82" s="3"/>
      <c r="Z82" s="3"/>
    </row>
    <row r="83" spans="1:26" ht="14" x14ac:dyDescent="0.3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 t="s">
        <v>109</v>
      </c>
      <c r="T83" s="13">
        <v>1.14979918552516E-2</v>
      </c>
      <c r="U83" s="13">
        <v>0.24115178352466499</v>
      </c>
      <c r="V83" s="13">
        <v>-2.0519866147785399</v>
      </c>
      <c r="W83" s="3" t="s">
        <v>3</v>
      </c>
      <c r="X83" s="3"/>
      <c r="Y83" s="3"/>
      <c r="Z83" s="3"/>
    </row>
    <row r="84" spans="1:26" ht="14" x14ac:dyDescent="0.3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 t="s">
        <v>206</v>
      </c>
      <c r="T84" s="13">
        <v>3.54223193979786E-3</v>
      </c>
      <c r="U84" s="13">
        <v>0.2375786960313</v>
      </c>
      <c r="V84" s="13">
        <v>-2.0735226211560098</v>
      </c>
      <c r="W84" s="3" t="s">
        <v>3</v>
      </c>
      <c r="X84" s="3"/>
      <c r="Y84" s="3"/>
      <c r="Z84" s="3"/>
    </row>
    <row r="85" spans="1:26" ht="14" x14ac:dyDescent="0.3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 t="s">
        <v>217</v>
      </c>
      <c r="T85" s="13">
        <v>3.54223193979786E-3</v>
      </c>
      <c r="U85" s="13">
        <v>0.232668653301568</v>
      </c>
      <c r="V85" s="13">
        <v>-2.1036512407090502</v>
      </c>
      <c r="W85" s="3" t="s">
        <v>3</v>
      </c>
      <c r="X85" s="3"/>
      <c r="Y85" s="3"/>
      <c r="Z85" s="3"/>
    </row>
    <row r="86" spans="1:26" ht="14" x14ac:dyDescent="0.3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 t="s">
        <v>272</v>
      </c>
      <c r="T86" s="13">
        <v>4.19610335791714E-2</v>
      </c>
      <c r="U86" s="13">
        <v>0.23151072553383401</v>
      </c>
      <c r="V86" s="13">
        <v>-2.1108490620237501</v>
      </c>
      <c r="W86" s="3" t="s">
        <v>3</v>
      </c>
      <c r="X86" s="3"/>
      <c r="Y86" s="3"/>
      <c r="Z86" s="3"/>
    </row>
    <row r="87" spans="1:26" ht="14" x14ac:dyDescent="0.3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 t="s">
        <v>159</v>
      </c>
      <c r="T87" s="13">
        <v>1.45573286448769E-2</v>
      </c>
      <c r="U87" s="13">
        <v>0.225723039900357</v>
      </c>
      <c r="V87" s="13">
        <v>-2.1473744107239199</v>
      </c>
      <c r="W87" s="3" t="s">
        <v>3</v>
      </c>
      <c r="X87" s="3"/>
      <c r="Y87" s="3"/>
      <c r="Z87" s="3"/>
    </row>
    <row r="88" spans="1:26" ht="14" x14ac:dyDescent="0.3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 t="s">
        <v>273</v>
      </c>
      <c r="T88" s="13">
        <v>3.4472136513620501E-2</v>
      </c>
      <c r="U88" s="13">
        <v>0.22392926490767701</v>
      </c>
      <c r="V88" s="13">
        <v>-2.1588850111890001</v>
      </c>
      <c r="W88" s="3" t="s">
        <v>3</v>
      </c>
      <c r="X88" s="3"/>
      <c r="Y88" s="3"/>
      <c r="Z88" s="3"/>
    </row>
    <row r="89" spans="1:26" ht="14" x14ac:dyDescent="0.3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 t="s">
        <v>209</v>
      </c>
      <c r="T89" s="13">
        <v>2.2818268777831702E-3</v>
      </c>
      <c r="U89" s="13">
        <v>0.20015996800639901</v>
      </c>
      <c r="V89" s="13">
        <v>-2.32077463087158</v>
      </c>
      <c r="W89" s="3" t="s">
        <v>3</v>
      </c>
      <c r="X89" s="3"/>
      <c r="Y89" s="3"/>
      <c r="Z89" s="3"/>
    </row>
    <row r="90" spans="1:26" ht="14" x14ac:dyDescent="0.3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 t="s">
        <v>274</v>
      </c>
      <c r="T90" s="13">
        <v>4.6172429938706197E-2</v>
      </c>
      <c r="U90" s="13">
        <v>0.19533655498958899</v>
      </c>
      <c r="V90" s="13">
        <v>-2.3559661366136799</v>
      </c>
      <c r="W90" s="3" t="s">
        <v>3</v>
      </c>
      <c r="X90" s="3"/>
      <c r="Y90" s="3"/>
      <c r="Z90" s="3"/>
    </row>
    <row r="91" spans="1:26" ht="14" x14ac:dyDescent="0.3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 t="s">
        <v>275</v>
      </c>
      <c r="T91" s="13">
        <v>2.5317976315817101E-2</v>
      </c>
      <c r="U91" s="13">
        <v>0.19329173975147501</v>
      </c>
      <c r="V91" s="13">
        <v>-2.3711481090413402</v>
      </c>
      <c r="W91" s="3" t="s">
        <v>3</v>
      </c>
      <c r="X91" s="3"/>
      <c r="Y91" s="3"/>
      <c r="Z91" s="3"/>
    </row>
    <row r="92" spans="1:26" ht="14" x14ac:dyDescent="0.3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 t="s">
        <v>193</v>
      </c>
      <c r="T92" s="13">
        <v>5.3635125806819799E-3</v>
      </c>
      <c r="U92" s="13">
        <v>0.18705243773174601</v>
      </c>
      <c r="V92" s="13">
        <v>-2.4184853271778102</v>
      </c>
      <c r="W92" s="3" t="s">
        <v>3</v>
      </c>
      <c r="X92" s="3"/>
      <c r="Y92" s="3"/>
      <c r="Z92" s="3"/>
    </row>
    <row r="93" spans="1:26" ht="14" x14ac:dyDescent="0.3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 t="s">
        <v>214</v>
      </c>
      <c r="T93" s="13">
        <v>1.14979918552516E-2</v>
      </c>
      <c r="U93" s="13">
        <v>0.17641289889113801</v>
      </c>
      <c r="V93" s="13">
        <v>-2.5029720437088701</v>
      </c>
      <c r="W93" s="3" t="s">
        <v>3</v>
      </c>
      <c r="X93" s="3"/>
      <c r="Y93" s="3"/>
      <c r="Z93" s="3"/>
    </row>
    <row r="94" spans="1:26" ht="14" x14ac:dyDescent="0.3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 t="s">
        <v>276</v>
      </c>
      <c r="T94" s="13">
        <v>4.6172429938706197E-2</v>
      </c>
      <c r="U94" s="13">
        <v>0.14843200414676599</v>
      </c>
      <c r="V94" s="13">
        <v>-2.7521259028898299</v>
      </c>
      <c r="W94" s="3" t="s">
        <v>3</v>
      </c>
      <c r="X94" s="3"/>
      <c r="Y94" s="3"/>
      <c r="Z94" s="3"/>
    </row>
    <row r="95" spans="1:26" ht="14" x14ac:dyDescent="0.3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 t="s">
        <v>150</v>
      </c>
      <c r="T95" s="13">
        <v>4.19610335791714E-2</v>
      </c>
      <c r="U95" s="13">
        <v>0.13392675735623899</v>
      </c>
      <c r="V95" s="13">
        <v>-2.9004838679916798</v>
      </c>
      <c r="W95" s="3" t="s">
        <v>3</v>
      </c>
      <c r="X95" s="3"/>
      <c r="Y95" s="3"/>
      <c r="Z95" s="3"/>
    </row>
    <row r="96" spans="1:26" ht="14" x14ac:dyDescent="0.3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 t="s">
        <v>202</v>
      </c>
      <c r="T96" s="13">
        <v>6.98212341868692E-3</v>
      </c>
      <c r="U96" s="13">
        <v>0.12952213252155101</v>
      </c>
      <c r="V96" s="13">
        <v>-2.9487294506371899</v>
      </c>
      <c r="W96" s="3" t="s">
        <v>3</v>
      </c>
      <c r="X96" s="3"/>
      <c r="Y96" s="3"/>
      <c r="Z96" s="3"/>
    </row>
    <row r="97" spans="1:26" ht="14" x14ac:dyDescent="0.3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 t="s">
        <v>277</v>
      </c>
      <c r="T97" s="13">
        <v>4.6172429938706197E-2</v>
      </c>
      <c r="U97" s="13">
        <v>0.11374157836745501</v>
      </c>
      <c r="V97" s="13">
        <v>-3.1361683653764301</v>
      </c>
      <c r="W97" s="3" t="s">
        <v>3</v>
      </c>
      <c r="X97" s="3"/>
      <c r="Y97" s="3"/>
      <c r="Z97" s="3"/>
    </row>
    <row r="98" spans="1:26" ht="14" x14ac:dyDescent="0.3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 t="s">
        <v>278</v>
      </c>
      <c r="T98" s="13">
        <v>4.19610335791714E-2</v>
      </c>
      <c r="U98" s="13">
        <v>3.9915768204323E-2</v>
      </c>
      <c r="V98" s="13">
        <v>-4.6468974128434501</v>
      </c>
      <c r="W98" s="3" t="s">
        <v>3</v>
      </c>
      <c r="X98" s="3"/>
      <c r="Y98" s="3"/>
      <c r="Z98" s="3"/>
    </row>
    <row r="99" spans="1:26" ht="14" x14ac:dyDescent="0.3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 t="s">
        <v>279</v>
      </c>
      <c r="T99" s="13">
        <v>3.4472136513620501E-2</v>
      </c>
      <c r="U99" s="13">
        <v>7.2170099372675304E-4</v>
      </c>
      <c r="V99" s="13">
        <v>-10.436311138304401</v>
      </c>
      <c r="W99" s="3" t="s">
        <v>3</v>
      </c>
      <c r="X99" s="3"/>
      <c r="Y99" s="3"/>
      <c r="Z99" s="3"/>
    </row>
    <row r="100" spans="1:26" ht="14" x14ac:dyDescent="0.3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 t="s">
        <v>280</v>
      </c>
      <c r="T100" s="13">
        <v>4.6172429938706197E-2</v>
      </c>
      <c r="U100" s="13">
        <v>6.1866463617760398E-4</v>
      </c>
      <c r="V100" s="13">
        <v>-10.6585548099091</v>
      </c>
      <c r="W100" s="3" t="s">
        <v>3</v>
      </c>
      <c r="X100" s="3"/>
      <c r="Y100" s="3"/>
      <c r="Z100" s="3"/>
    </row>
  </sheetData>
  <mergeCells count="4">
    <mergeCell ref="A2:H2"/>
    <mergeCell ref="J2:Q2"/>
    <mergeCell ref="S2:Z2"/>
    <mergeCell ref="A1:XFD1"/>
  </mergeCells>
  <phoneticPr fontId="1" type="noConversion"/>
  <conditionalFormatting sqref="F4:F21 A4:A26">
    <cfRule type="duplicateValues" dxfId="5" priority="6"/>
  </conditionalFormatting>
  <conditionalFormatting sqref="F22:F45 A27:A65">
    <cfRule type="duplicateValues" dxfId="4" priority="5"/>
  </conditionalFormatting>
  <conditionalFormatting sqref="O4:O66 J4:J46">
    <cfRule type="duplicateValues" dxfId="3" priority="4"/>
  </conditionalFormatting>
  <conditionalFormatting sqref="O67:O80 J47:J78">
    <cfRule type="duplicateValues" dxfId="2" priority="3"/>
  </conditionalFormatting>
  <conditionalFormatting sqref="X4:X33 S4:S57">
    <cfRule type="duplicateValues" dxfId="1" priority="2"/>
  </conditionalFormatting>
  <conditionalFormatting sqref="X34:X55 S58:S100">
    <cfRule type="duplicateValues" dxfId="0" priority="1"/>
  </conditionalFormatting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 chen</dc:creator>
  <cp:lastModifiedBy>Congying Chen</cp:lastModifiedBy>
  <dcterms:created xsi:type="dcterms:W3CDTF">2015-06-05T18:19:34Z</dcterms:created>
  <dcterms:modified xsi:type="dcterms:W3CDTF">2022-12-14T12:51:31Z</dcterms:modified>
</cp:coreProperties>
</file>